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iara/Dropbox/Ozan_Umer_PitLatrine/Manuscripts/Longitudinal/REVISIONS_Frontiers/spread_sheet/"/>
    </mc:Choice>
  </mc:AlternateContent>
  <xr:revisionPtr revIDLastSave="0" documentId="13_ncr:1_{F5B4A8B9-0F13-664B-8AEA-3A6DCFE948BA}" xr6:coauthVersionLast="47" xr6:coauthVersionMax="47" xr10:uidLastSave="{00000000-0000-0000-0000-000000000000}"/>
  <bookViews>
    <workbookView xWindow="-32500" yWindow="0" windowWidth="19720" windowHeight="21600" activeTab="2" xr2:uid="{00000000-000D-0000-FFFF-FFFF00000000}"/>
  </bookViews>
  <sheets>
    <sheet name="Longitudinal database" sheetId="5" r:id="rId1"/>
    <sheet name="Latrine information (code)" sheetId="4" r:id="rId2"/>
    <sheet name="Household inform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5" i="4" l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24" i="4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5" i="4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47" i="3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26" i="3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6" i="3"/>
  <c r="A7" i="3" s="1"/>
  <c r="A8" i="3" s="1"/>
  <c r="A9" i="3" s="1"/>
  <c r="A10" i="3" s="1"/>
  <c r="A11" i="3" s="1"/>
  <c r="A12" i="3" s="1"/>
  <c r="A13" i="3" s="1"/>
  <c r="A14" i="3" l="1"/>
  <c r="A15" i="3" s="1"/>
  <c r="A16" i="3" s="1"/>
</calcChain>
</file>

<file path=xl/sharedStrings.xml><?xml version="1.0" encoding="utf-8"?>
<sst xmlns="http://schemas.openxmlformats.org/spreadsheetml/2006/main" count="168" uniqueCount="102">
  <si>
    <t>ID</t>
  </si>
  <si>
    <t>Village</t>
  </si>
  <si>
    <t>Sululu</t>
  </si>
  <si>
    <t>Signali</t>
  </si>
  <si>
    <t>18a</t>
  </si>
  <si>
    <t>18b</t>
  </si>
  <si>
    <t>18c</t>
  </si>
  <si>
    <t>18d</t>
  </si>
  <si>
    <t>?</t>
  </si>
  <si>
    <t>38a</t>
  </si>
  <si>
    <t>38b</t>
  </si>
  <si>
    <t>Ifakara</t>
  </si>
  <si>
    <t>TypeLat</t>
  </si>
  <si>
    <t>NumFam</t>
  </si>
  <si>
    <t>Lined</t>
  </si>
  <si>
    <t>Floor</t>
  </si>
  <si>
    <t>Wall</t>
  </si>
  <si>
    <t>Roof</t>
  </si>
  <si>
    <t>RainF</t>
  </si>
  <si>
    <t>USeChild</t>
  </si>
  <si>
    <t>ChildGo</t>
  </si>
  <si>
    <t>UseAdul</t>
  </si>
  <si>
    <t>FarmGo</t>
  </si>
  <si>
    <t>TimeField</t>
  </si>
  <si>
    <t>Ugali</t>
  </si>
  <si>
    <t>Rice</t>
  </si>
  <si>
    <t>Cassave</t>
  </si>
  <si>
    <t xml:space="preserve">Banana </t>
  </si>
  <si>
    <t>Beans</t>
  </si>
  <si>
    <t>Veg</t>
  </si>
  <si>
    <t>Toma</t>
  </si>
  <si>
    <t>Fruit</t>
  </si>
  <si>
    <t>Chick</t>
  </si>
  <si>
    <t>Beef</t>
  </si>
  <si>
    <t>Fish</t>
  </si>
  <si>
    <t>Other</t>
  </si>
  <si>
    <t>Ifakara(Lumemo)</t>
  </si>
  <si>
    <t>20-30</t>
  </si>
  <si>
    <t>Ifakara(MlabaniB)</t>
  </si>
  <si>
    <t>Ifakara (Lumemo)</t>
  </si>
  <si>
    <t>Vil</t>
  </si>
  <si>
    <t>Use5</t>
  </si>
  <si>
    <t>Use15</t>
  </si>
  <si>
    <t>Line-M</t>
  </si>
  <si>
    <t>Roof-M</t>
  </si>
  <si>
    <t>Wsto</t>
  </si>
  <si>
    <t>0+3</t>
  </si>
  <si>
    <t>AnC</t>
  </si>
  <si>
    <t>Wdis</t>
  </si>
  <si>
    <t>Wdisp-T</t>
  </si>
  <si>
    <t>Add</t>
  </si>
  <si>
    <t>Add-t</t>
  </si>
  <si>
    <t>NR</t>
  </si>
  <si>
    <t>potatos(3 daliy)</t>
  </si>
  <si>
    <t>15b</t>
  </si>
  <si>
    <t>15a</t>
  </si>
  <si>
    <t>potatos(3)</t>
  </si>
  <si>
    <t>AgeLat</t>
  </si>
  <si>
    <t>Users</t>
  </si>
  <si>
    <t>%</t>
  </si>
  <si>
    <t xml:space="preserve"> (g VFA/kg dried sample)</t>
  </si>
  <si>
    <t>(g CODt/kg dried sample)</t>
  </si>
  <si>
    <t>(g CODs/kg dried sample)</t>
  </si>
  <si>
    <t>%CODs/CODt</t>
  </si>
  <si>
    <t xml:space="preserve"> (g NH4/kg dried sample)</t>
  </si>
  <si>
    <t>(g PO4-P/kg dried sample)</t>
  </si>
  <si>
    <t>%Prot  dried sample</t>
  </si>
  <si>
    <t>Date</t>
  </si>
  <si>
    <t>Commune</t>
  </si>
  <si>
    <t>Hamlet</t>
  </si>
  <si>
    <t>Depth</t>
  </si>
  <si>
    <t>pH</t>
  </si>
  <si>
    <t>Temp</t>
  </si>
  <si>
    <t>TS</t>
  </si>
  <si>
    <t>VS</t>
  </si>
  <si>
    <t>VFA</t>
  </si>
  <si>
    <t xml:space="preserve">CODt </t>
  </si>
  <si>
    <t xml:space="preserve">CODs </t>
  </si>
  <si>
    <t>NH4</t>
  </si>
  <si>
    <t xml:space="preserve">PO4-P </t>
  </si>
  <si>
    <t>Prot</t>
  </si>
  <si>
    <t>Carbo</t>
  </si>
  <si>
    <t>Length</t>
  </si>
  <si>
    <t>Width</t>
  </si>
  <si>
    <t>depth</t>
  </si>
  <si>
    <t>depth-top</t>
  </si>
  <si>
    <r>
      <t>18A.</t>
    </r>
    <r>
      <rPr>
        <sz val="11"/>
        <color theme="1"/>
        <rFont val="Calibri"/>
        <family val="2"/>
      </rPr>
      <t>1</t>
    </r>
  </si>
  <si>
    <t>18A.2</t>
  </si>
  <si>
    <t>18B.1</t>
  </si>
  <si>
    <t>18C+D</t>
  </si>
  <si>
    <t>21A.1</t>
  </si>
  <si>
    <t>21A.2</t>
  </si>
  <si>
    <t>21B.1</t>
  </si>
  <si>
    <t>21B.2</t>
  </si>
  <si>
    <t>38.A1</t>
  </si>
  <si>
    <t>38.B1</t>
  </si>
  <si>
    <t>41soil</t>
  </si>
  <si>
    <t>43B1</t>
  </si>
  <si>
    <t>43B2</t>
  </si>
  <si>
    <t>45 Soil</t>
  </si>
  <si>
    <t>.</t>
  </si>
  <si>
    <t>%Carb in dried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0" fillId="0" borderId="0" xfId="0" applyFont="1"/>
    <xf numFmtId="0" fontId="4" fillId="0" borderId="1" xfId="0" applyFont="1" applyFill="1" applyBorder="1" applyAlignment="1">
      <alignment horizontal="center" wrapText="1"/>
    </xf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14" fontId="0" fillId="0" borderId="0" xfId="0" applyNumberFormat="1"/>
    <xf numFmtId="164" fontId="0" fillId="0" borderId="0" xfId="0" applyNumberFormat="1"/>
    <xf numFmtId="0" fontId="6" fillId="0" borderId="0" xfId="0" applyFont="1" applyFill="1"/>
    <xf numFmtId="1" fontId="0" fillId="0" borderId="0" xfId="0" applyNumberFormat="1"/>
    <xf numFmtId="0" fontId="0" fillId="2" borderId="2" xfId="0" applyFill="1" applyBorder="1"/>
    <xf numFmtId="0" fontId="0" fillId="0" borderId="2" xfId="0" applyBorder="1"/>
    <xf numFmtId="0" fontId="0" fillId="3" borderId="2" xfId="0" applyFill="1" applyBorder="1"/>
    <xf numFmtId="0" fontId="3" fillId="3" borderId="2" xfId="0" applyFont="1" applyFill="1" applyBorder="1"/>
    <xf numFmtId="0" fontId="2" fillId="3" borderId="2" xfId="0" applyFont="1" applyFill="1" applyBorder="1"/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8"/>
  <sheetViews>
    <sheetView topLeftCell="A166" workbookViewId="0">
      <selection activeCell="R10" sqref="R10"/>
    </sheetView>
  </sheetViews>
  <sheetFormatPr baseColWidth="10" defaultColWidth="8.83203125" defaultRowHeight="15" x14ac:dyDescent="0.2"/>
  <cols>
    <col min="1" max="1" width="10.6640625" bestFit="1" customWidth="1"/>
    <col min="8" max="8" width="9.5" bestFit="1" customWidth="1"/>
  </cols>
  <sheetData>
    <row r="1" spans="1:21" x14ac:dyDescent="0.2">
      <c r="A1" s="6"/>
      <c r="B1" s="6"/>
      <c r="C1" s="6"/>
      <c r="D1" s="6"/>
      <c r="E1" s="6"/>
      <c r="F1" s="6"/>
      <c r="G1" s="6"/>
      <c r="H1" t="s">
        <v>59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101</v>
      </c>
      <c r="R1" s="6"/>
      <c r="S1" s="6"/>
      <c r="T1" s="6"/>
      <c r="U1" s="6"/>
    </row>
    <row r="2" spans="1:21" ht="16" x14ac:dyDescent="0.2">
      <c r="A2" s="6" t="s">
        <v>67</v>
      </c>
      <c r="B2" s="4" t="s">
        <v>0</v>
      </c>
      <c r="C2" s="6" t="s">
        <v>68</v>
      </c>
      <c r="D2" s="6" t="s">
        <v>69</v>
      </c>
      <c r="E2" s="6" t="s">
        <v>70</v>
      </c>
      <c r="F2" s="6" t="s">
        <v>71</v>
      </c>
      <c r="G2" s="6" t="s">
        <v>72</v>
      </c>
      <c r="H2" s="6" t="s">
        <v>73</v>
      </c>
      <c r="I2" s="7" t="s">
        <v>74</v>
      </c>
      <c r="J2" t="s">
        <v>75</v>
      </c>
      <c r="K2" t="s">
        <v>76</v>
      </c>
      <c r="L2" t="s">
        <v>77</v>
      </c>
      <c r="M2" t="s">
        <v>63</v>
      </c>
      <c r="N2" t="s">
        <v>78</v>
      </c>
      <c r="O2" t="s">
        <v>79</v>
      </c>
      <c r="P2" t="s">
        <v>80</v>
      </c>
      <c r="Q2" t="s">
        <v>81</v>
      </c>
      <c r="R2" s="6" t="s">
        <v>82</v>
      </c>
      <c r="S2" s="6" t="s">
        <v>83</v>
      </c>
      <c r="T2" s="6" t="s">
        <v>84</v>
      </c>
      <c r="U2" s="6" t="s">
        <v>85</v>
      </c>
    </row>
    <row r="3" spans="1:21" x14ac:dyDescent="0.2">
      <c r="A3" s="12">
        <v>40831</v>
      </c>
      <c r="B3" s="8">
        <v>1.1000000000000001</v>
      </c>
      <c r="E3">
        <v>1</v>
      </c>
      <c r="F3" s="2">
        <v>7.93</v>
      </c>
      <c r="G3" s="13">
        <v>28.1</v>
      </c>
      <c r="H3" s="15">
        <v>16.978997242062093</v>
      </c>
      <c r="I3" s="15">
        <v>72.886297376093296</v>
      </c>
      <c r="J3">
        <v>42.758708871303611</v>
      </c>
      <c r="K3">
        <v>722.06855476884618</v>
      </c>
      <c r="L3">
        <v>79.392203248646382</v>
      </c>
      <c r="M3">
        <v>10.995106035889071</v>
      </c>
      <c r="O3">
        <v>10.224396501457724</v>
      </c>
      <c r="P3">
        <v>22.749674857698178</v>
      </c>
      <c r="Q3">
        <v>48.971608166597242</v>
      </c>
    </row>
    <row r="4" spans="1:21" x14ac:dyDescent="0.2">
      <c r="A4" s="12">
        <v>40831</v>
      </c>
      <c r="B4" s="8">
        <v>1.2</v>
      </c>
      <c r="E4">
        <v>2</v>
      </c>
      <c r="F4" s="2">
        <v>7.88</v>
      </c>
      <c r="G4" s="13">
        <v>34.4</v>
      </c>
      <c r="H4" s="15">
        <v>67.495449706377258</v>
      </c>
      <c r="I4" s="15">
        <v>7.5048336216546234</v>
      </c>
      <c r="J4">
        <v>3.5261636308130675</v>
      </c>
      <c r="K4">
        <v>119.17840439605173</v>
      </c>
      <c r="L4">
        <v>8.6820667548590649</v>
      </c>
      <c r="M4">
        <v>7.2849328692192934</v>
      </c>
      <c r="O4">
        <v>2.1808877582171577</v>
      </c>
      <c r="P4">
        <v>4.9030465723686474</v>
      </c>
      <c r="Q4">
        <v>3.7286483917777566</v>
      </c>
    </row>
    <row r="5" spans="1:21" x14ac:dyDescent="0.2">
      <c r="A5" s="12">
        <v>40831</v>
      </c>
      <c r="B5" s="8">
        <v>1.3</v>
      </c>
      <c r="E5">
        <v>3</v>
      </c>
      <c r="F5" s="2">
        <v>7.9</v>
      </c>
      <c r="G5" s="13">
        <v>30</v>
      </c>
      <c r="H5" s="15">
        <v>62.929718302770013</v>
      </c>
      <c r="I5" s="15">
        <v>11.197611176282392</v>
      </c>
      <c r="J5">
        <v>3.0319538231843861</v>
      </c>
      <c r="K5">
        <v>188.68668604031134</v>
      </c>
      <c r="L5">
        <v>7.5004308414204948</v>
      </c>
      <c r="M5">
        <v>3.9750715849755771</v>
      </c>
      <c r="O5">
        <v>5.4664156979844281</v>
      </c>
      <c r="P5">
        <v>5.6931236358465735</v>
      </c>
      <c r="Q5">
        <v>5.7869256342113662</v>
      </c>
    </row>
    <row r="6" spans="1:21" x14ac:dyDescent="0.2">
      <c r="A6" s="12">
        <v>40831</v>
      </c>
      <c r="B6" s="8">
        <v>1.4</v>
      </c>
      <c r="E6">
        <v>4</v>
      </c>
      <c r="F6" s="2">
        <v>8.61</v>
      </c>
      <c r="G6" s="13">
        <v>29.9</v>
      </c>
      <c r="H6" s="15">
        <v>79.656941327348505</v>
      </c>
      <c r="I6" s="15">
        <v>28.476554638760337</v>
      </c>
      <c r="J6">
        <v>2.7367357617226808</v>
      </c>
      <c r="K6">
        <v>92.044709197021547</v>
      </c>
      <c r="L6">
        <v>5.4483638559066216</v>
      </c>
      <c r="M6">
        <v>5.9192580469176219</v>
      </c>
      <c r="O6">
        <v>2.4906806198430269</v>
      </c>
      <c r="P6">
        <v>2.6229143355470583</v>
      </c>
      <c r="Q6">
        <v>2.2902503781847452</v>
      </c>
    </row>
    <row r="7" spans="1:21" x14ac:dyDescent="0.2">
      <c r="A7" s="12">
        <v>40831</v>
      </c>
      <c r="B7" s="8">
        <v>1.5</v>
      </c>
      <c r="E7">
        <v>5</v>
      </c>
      <c r="F7" s="2">
        <v>7.76</v>
      </c>
      <c r="G7" s="13">
        <v>29.9</v>
      </c>
      <c r="H7" s="15">
        <v>41.311718496180482</v>
      </c>
      <c r="I7" s="15"/>
      <c r="J7">
        <v>5.1801282490774518</v>
      </c>
      <c r="K7">
        <v>250.96995180577116</v>
      </c>
      <c r="L7">
        <v>10.408668911697685</v>
      </c>
      <c r="M7">
        <v>4.1473765432098766</v>
      </c>
      <c r="O7">
        <v>6.4485334838982862</v>
      </c>
      <c r="P7">
        <v>8.0267781653929138</v>
      </c>
      <c r="Q7">
        <v>12.009764252384501</v>
      </c>
    </row>
    <row r="8" spans="1:21" x14ac:dyDescent="0.2">
      <c r="A8" s="12">
        <v>40831</v>
      </c>
      <c r="B8" s="8">
        <v>2.1</v>
      </c>
      <c r="E8">
        <v>1</v>
      </c>
      <c r="F8" s="2">
        <v>7.24</v>
      </c>
      <c r="G8" s="13">
        <v>30</v>
      </c>
      <c r="H8" s="15">
        <v>16.474388555606826</v>
      </c>
      <c r="I8" s="15">
        <v>61.624649859943858</v>
      </c>
      <c r="J8">
        <v>41.883193277310937</v>
      </c>
      <c r="K8">
        <v>986.37955182072858</v>
      </c>
      <c r="L8">
        <v>190.35607843137259</v>
      </c>
      <c r="M8">
        <v>19.298461538461538</v>
      </c>
      <c r="O8">
        <v>22.289142857142863</v>
      </c>
      <c r="P8">
        <v>29.435589169000941</v>
      </c>
      <c r="Q8">
        <v>33.968301652661076</v>
      </c>
    </row>
    <row r="9" spans="1:21" x14ac:dyDescent="0.2">
      <c r="A9" s="12">
        <v>40831</v>
      </c>
      <c r="B9" s="8">
        <v>2.2000000000000002</v>
      </c>
      <c r="E9">
        <v>2</v>
      </c>
      <c r="F9" s="2">
        <v>8.44</v>
      </c>
      <c r="G9" s="13">
        <v>32.4</v>
      </c>
      <c r="H9" s="15">
        <v>43.854473942969499</v>
      </c>
      <c r="I9" s="15">
        <v>10.313901345291425</v>
      </c>
      <c r="J9">
        <v>4.2960269058295983</v>
      </c>
      <c r="K9">
        <v>165.00026905829606</v>
      </c>
      <c r="L9">
        <v>55.638565022421552</v>
      </c>
      <c r="M9">
        <v>33.720287451630739</v>
      </c>
      <c r="O9">
        <v>4.5787802690582975</v>
      </c>
      <c r="P9">
        <v>4.657829596412558</v>
      </c>
      <c r="Q9">
        <v>6.8733602959641287</v>
      </c>
    </row>
    <row r="10" spans="1:21" x14ac:dyDescent="0.2">
      <c r="A10" s="12">
        <v>40831</v>
      </c>
      <c r="B10" s="8">
        <v>2.2999999999999998</v>
      </c>
      <c r="E10">
        <v>3</v>
      </c>
      <c r="F10" s="2">
        <v>8.3000000000000007</v>
      </c>
      <c r="G10" s="13">
        <v>29.1</v>
      </c>
      <c r="H10" s="15">
        <v>61.555173350230852</v>
      </c>
      <c r="I10" s="15">
        <v>8.2352941176470917</v>
      </c>
      <c r="J10">
        <v>1.7707691176470581</v>
      </c>
      <c r="K10">
        <v>126.22822058823526</v>
      </c>
      <c r="L10">
        <v>40.58147941176469</v>
      </c>
      <c r="M10">
        <v>32.149292149292144</v>
      </c>
      <c r="O10">
        <v>3.7949694117647046</v>
      </c>
      <c r="P10">
        <v>5.2462419607843129</v>
      </c>
      <c r="Q10">
        <v>4.0416131814705869</v>
      </c>
    </row>
    <row r="11" spans="1:21" x14ac:dyDescent="0.2">
      <c r="A11" s="12">
        <v>40831</v>
      </c>
      <c r="B11" s="8">
        <v>2.4</v>
      </c>
      <c r="E11">
        <v>4</v>
      </c>
      <c r="F11" s="2">
        <v>7.6</v>
      </c>
      <c r="G11" s="13">
        <v>28.9</v>
      </c>
      <c r="H11" s="15">
        <v>64.09105744125327</v>
      </c>
      <c r="I11" s="15">
        <v>8.5295989815404418</v>
      </c>
      <c r="J11">
        <v>1.3605642266072564</v>
      </c>
      <c r="K11">
        <v>89.248020369191593</v>
      </c>
      <c r="L11">
        <v>39.38146912794398</v>
      </c>
      <c r="M11">
        <v>44.125874125874127</v>
      </c>
      <c r="O11">
        <v>2.8459508593252703</v>
      </c>
      <c r="P11">
        <v>3.2807489072777427</v>
      </c>
      <c r="Q11">
        <v>1.3274266862889879</v>
      </c>
    </row>
    <row r="12" spans="1:21" x14ac:dyDescent="0.2">
      <c r="A12" s="12">
        <v>40831</v>
      </c>
      <c r="B12" s="8">
        <v>3.1</v>
      </c>
      <c r="E12">
        <v>1</v>
      </c>
      <c r="F12" s="2">
        <v>5.83</v>
      </c>
      <c r="G12" s="13">
        <v>32.799999999999997</v>
      </c>
      <c r="H12" s="15">
        <v>82.227904746683706</v>
      </c>
      <c r="I12" s="15">
        <v>4.7619047619047814</v>
      </c>
      <c r="J12">
        <v>0.90723459669582129</v>
      </c>
      <c r="K12">
        <v>33.443634596695823</v>
      </c>
      <c r="L12">
        <v>1.4374682215743442</v>
      </c>
      <c r="M12">
        <v>4.2981818181818188</v>
      </c>
      <c r="O12">
        <v>0.60320155490767735</v>
      </c>
      <c r="P12">
        <v>1.9004091998704242</v>
      </c>
      <c r="Q12">
        <v>1.0784908149271137</v>
      </c>
    </row>
    <row r="13" spans="1:21" x14ac:dyDescent="0.2">
      <c r="A13" s="12">
        <v>40831</v>
      </c>
      <c r="B13" s="8">
        <v>3.2</v>
      </c>
      <c r="E13">
        <v>2</v>
      </c>
      <c r="F13" s="2">
        <v>6.66</v>
      </c>
      <c r="G13" s="13">
        <v>29.1</v>
      </c>
      <c r="H13" s="15">
        <v>79.470198675496675</v>
      </c>
      <c r="I13" s="15">
        <v>6.3095238095238244</v>
      </c>
      <c r="J13">
        <v>0.91103333333333358</v>
      </c>
      <c r="K13">
        <v>32.163000000000004</v>
      </c>
      <c r="L13">
        <v>1.1803166666666669</v>
      </c>
      <c r="M13">
        <v>3.6697965571205011</v>
      </c>
      <c r="O13">
        <v>1.0872000000000002</v>
      </c>
      <c r="P13">
        <v>2.2348000000000008</v>
      </c>
      <c r="Q13">
        <v>2.5860234833333338</v>
      </c>
    </row>
    <row r="14" spans="1:21" x14ac:dyDescent="0.2">
      <c r="A14" s="12">
        <v>40831</v>
      </c>
      <c r="B14" s="8">
        <v>3.3</v>
      </c>
      <c r="E14">
        <v>3</v>
      </c>
      <c r="F14" s="2">
        <v>6.65</v>
      </c>
      <c r="G14" s="13">
        <v>29.5</v>
      </c>
      <c r="H14" s="15">
        <v>79.582146248812904</v>
      </c>
      <c r="I14" s="15">
        <v>8.1145584725536963</v>
      </c>
      <c r="J14">
        <v>1.0178162291169452</v>
      </c>
      <c r="K14">
        <v>41.76816229116946</v>
      </c>
      <c r="L14">
        <v>1.4274558472553702</v>
      </c>
      <c r="M14">
        <v>3.4175691937424792</v>
      </c>
      <c r="O14">
        <v>1.0756181384248211</v>
      </c>
      <c r="P14">
        <v>2.4327064439140824</v>
      </c>
      <c r="Q14">
        <v>0.57062748544152753</v>
      </c>
    </row>
    <row r="15" spans="1:21" x14ac:dyDescent="0.2">
      <c r="A15" s="12">
        <v>40831</v>
      </c>
      <c r="B15" s="8">
        <v>3.4</v>
      </c>
      <c r="E15">
        <v>4</v>
      </c>
      <c r="F15" s="2">
        <v>6.84</v>
      </c>
      <c r="G15" s="13">
        <v>29.6</v>
      </c>
      <c r="H15" s="15">
        <v>77.47826086956519</v>
      </c>
      <c r="I15" s="15">
        <v>7.3063973063973036</v>
      </c>
      <c r="J15">
        <v>1.285521885521886</v>
      </c>
      <c r="K15">
        <v>33.067340067340076</v>
      </c>
      <c r="L15">
        <v>1.4842873176206515</v>
      </c>
      <c r="M15">
        <v>4.488680718188915</v>
      </c>
      <c r="O15">
        <v>1.3216610549943886</v>
      </c>
      <c r="P15">
        <v>2.266442199775534</v>
      </c>
      <c r="Q15">
        <v>0.88398008978675668</v>
      </c>
    </row>
    <row r="16" spans="1:21" x14ac:dyDescent="0.2">
      <c r="A16" s="12">
        <v>40835</v>
      </c>
      <c r="B16" s="8">
        <v>4.0999999999999996</v>
      </c>
      <c r="E16">
        <v>1</v>
      </c>
      <c r="F16" s="2">
        <v>7.55</v>
      </c>
      <c r="G16" s="13">
        <v>28.1</v>
      </c>
      <c r="H16" s="15">
        <v>56.35241823127447</v>
      </c>
      <c r="I16" s="15">
        <v>8.7473510713444611</v>
      </c>
      <c r="J16">
        <v>7.4885872380503882</v>
      </c>
      <c r="K16">
        <v>140.65057452319283</v>
      </c>
      <c r="L16">
        <v>7.4885872380503882</v>
      </c>
      <c r="M16">
        <v>5.3242493060812519</v>
      </c>
      <c r="N16">
        <v>1.6361320932422885</v>
      </c>
      <c r="O16">
        <v>1.4884898045679302</v>
      </c>
      <c r="P16">
        <v>4.9746067480103608</v>
      </c>
      <c r="Q16">
        <v>97.586728181414216</v>
      </c>
    </row>
    <row r="17" spans="1:17" x14ac:dyDescent="0.2">
      <c r="A17" s="12">
        <v>40835</v>
      </c>
      <c r="B17" s="8">
        <v>4.2</v>
      </c>
      <c r="E17">
        <v>2</v>
      </c>
      <c r="F17" s="2">
        <v>7.78</v>
      </c>
      <c r="G17" s="13">
        <v>26.1</v>
      </c>
      <c r="H17" s="15">
        <v>60.198051429484124</v>
      </c>
      <c r="I17" s="15">
        <v>6.9249137702308579</v>
      </c>
      <c r="J17">
        <v>3.136314141682143</v>
      </c>
      <c r="K17">
        <v>55.848983815335615</v>
      </c>
      <c r="L17">
        <v>3.136314141682143</v>
      </c>
      <c r="M17">
        <v>5.6157049375371804</v>
      </c>
      <c r="N17">
        <v>1.5515452374635177</v>
      </c>
      <c r="O17">
        <v>1.668492544441496</v>
      </c>
      <c r="P17">
        <v>6.0160219708145375</v>
      </c>
      <c r="Q17">
        <v>117.33200206672156</v>
      </c>
    </row>
    <row r="18" spans="1:17" x14ac:dyDescent="0.2">
      <c r="A18" s="12">
        <v>40835</v>
      </c>
      <c r="B18" s="8">
        <v>4.3</v>
      </c>
      <c r="E18">
        <v>3</v>
      </c>
      <c r="F18" s="2">
        <v>7.84</v>
      </c>
      <c r="G18" s="13">
        <v>26.3</v>
      </c>
      <c r="H18" s="15">
        <v>58.944422231107566</v>
      </c>
      <c r="I18" s="15">
        <v>8.370641703975048</v>
      </c>
      <c r="J18">
        <v>3.8001899335232663</v>
      </c>
      <c r="K18">
        <v>77.394939628272937</v>
      </c>
      <c r="L18">
        <v>3.8001899335232663</v>
      </c>
      <c r="M18">
        <v>4.9101271372205169</v>
      </c>
      <c r="N18">
        <v>1.6422249355582688</v>
      </c>
      <c r="O18">
        <v>2.1986813186813183</v>
      </c>
      <c r="P18">
        <v>5.4782418382851708</v>
      </c>
      <c r="Q18">
        <v>114.47000692614726</v>
      </c>
    </row>
    <row r="19" spans="1:17" x14ac:dyDescent="0.2">
      <c r="A19" s="12">
        <v>40835</v>
      </c>
      <c r="B19" s="8">
        <v>4.4000000000000004</v>
      </c>
      <c r="E19">
        <v>4</v>
      </c>
      <c r="F19" s="2">
        <v>7.54</v>
      </c>
      <c r="G19" s="13">
        <v>25.5</v>
      </c>
      <c r="H19" s="15">
        <v>66.449511400651446</v>
      </c>
      <c r="I19" s="15">
        <v>7.5206398348813011</v>
      </c>
      <c r="J19">
        <v>1.8961764705882358</v>
      </c>
      <c r="K19">
        <v>43.311078431372557</v>
      </c>
      <c r="L19">
        <v>1.8961764705882358</v>
      </c>
      <c r="M19">
        <v>4.378040305767894</v>
      </c>
      <c r="N19">
        <v>1.1467352941176474</v>
      </c>
      <c r="O19">
        <v>1.2894000000000003</v>
      </c>
      <c r="P19">
        <v>5.4249157352941193</v>
      </c>
      <c r="Q19">
        <v>87.963216865693667</v>
      </c>
    </row>
    <row r="20" spans="1:17" x14ac:dyDescent="0.2">
      <c r="A20" s="12">
        <v>40836</v>
      </c>
      <c r="B20" s="8">
        <v>5.0999999999999996</v>
      </c>
      <c r="E20">
        <v>1</v>
      </c>
      <c r="F20" s="2">
        <v>5.83</v>
      </c>
      <c r="G20" s="13">
        <v>27.2</v>
      </c>
      <c r="H20" s="15">
        <v>27.293254304261922</v>
      </c>
      <c r="I20" s="15">
        <v>91.00310237849007</v>
      </c>
      <c r="J20">
        <v>32.169120992761123</v>
      </c>
      <c r="K20">
        <v>541.15935884177873</v>
      </c>
      <c r="L20">
        <v>72.545398138572907</v>
      </c>
      <c r="M20">
        <v>13.405551794177386</v>
      </c>
      <c r="N20">
        <v>3.7958097207859365</v>
      </c>
      <c r="O20">
        <v>6.0586399172699075</v>
      </c>
      <c r="P20">
        <v>29.481936856256468</v>
      </c>
      <c r="Q20">
        <v>367.32753807994652</v>
      </c>
    </row>
    <row r="21" spans="1:17" x14ac:dyDescent="0.2">
      <c r="A21" s="12">
        <v>40836</v>
      </c>
      <c r="B21" s="8">
        <v>5.2</v>
      </c>
      <c r="E21">
        <v>2</v>
      </c>
      <c r="F21" s="2">
        <v>6.56</v>
      </c>
      <c r="G21" s="13">
        <v>28.2</v>
      </c>
      <c r="H21" s="15">
        <v>55.827900912646669</v>
      </c>
      <c r="I21" s="15">
        <v>7.1773314650474651</v>
      </c>
      <c r="J21">
        <v>5.5527790751985062</v>
      </c>
      <c r="K21">
        <v>114.20812704343767</v>
      </c>
      <c r="L21">
        <v>13.75656235404017</v>
      </c>
      <c r="M21">
        <v>12.045169385194479</v>
      </c>
      <c r="N21">
        <v>1.3864035497431109</v>
      </c>
      <c r="O21">
        <v>1.1564110228865014</v>
      </c>
      <c r="P21">
        <v>5.6494604820177488</v>
      </c>
      <c r="Q21">
        <v>73.453449129596549</v>
      </c>
    </row>
    <row r="22" spans="1:17" x14ac:dyDescent="0.2">
      <c r="A22" s="12">
        <v>40836</v>
      </c>
      <c r="B22" s="8">
        <v>5.3</v>
      </c>
      <c r="E22">
        <v>3</v>
      </c>
      <c r="F22" s="2">
        <v>7.07</v>
      </c>
      <c r="G22" s="13">
        <v>28.4</v>
      </c>
      <c r="H22" s="15">
        <v>65.59487843475759</v>
      </c>
      <c r="I22" s="15">
        <v>4.4632086851628472</v>
      </c>
      <c r="J22">
        <v>3.2319596446978833</v>
      </c>
      <c r="K22">
        <v>86.897028182914781</v>
      </c>
      <c r="L22">
        <v>8.2933304090360771</v>
      </c>
      <c r="M22">
        <v>9.5438596491228065</v>
      </c>
      <c r="N22">
        <v>0.83543107796907556</v>
      </c>
      <c r="O22">
        <v>1.4598700734729682</v>
      </c>
      <c r="P22">
        <v>2.5298871491172279</v>
      </c>
      <c r="Q22">
        <v>41.196137618967924</v>
      </c>
    </row>
    <row r="23" spans="1:17" x14ac:dyDescent="0.2">
      <c r="A23" s="12">
        <v>40836</v>
      </c>
      <c r="B23" s="8">
        <v>5.4</v>
      </c>
      <c r="E23">
        <v>4</v>
      </c>
      <c r="F23" s="2">
        <v>7.26</v>
      </c>
      <c r="G23" s="13">
        <v>28.4</v>
      </c>
      <c r="H23" s="15">
        <v>70.772865339183269</v>
      </c>
      <c r="I23" s="15">
        <v>3.8149737720553212</v>
      </c>
      <c r="J23">
        <v>2.0177224606580828</v>
      </c>
      <c r="K23">
        <v>46.091111111111104</v>
      </c>
      <c r="L23">
        <v>4.4367286599904618</v>
      </c>
      <c r="M23">
        <v>9.6259963212752933</v>
      </c>
      <c r="N23">
        <v>0.64148879351454446</v>
      </c>
      <c r="O23">
        <v>1.4073190271816878</v>
      </c>
      <c r="P23">
        <v>2.9700394210777294</v>
      </c>
      <c r="Q23">
        <v>49.018404380048828</v>
      </c>
    </row>
    <row r="24" spans="1:17" x14ac:dyDescent="0.2">
      <c r="A24" s="12">
        <v>40835</v>
      </c>
      <c r="B24" s="8">
        <v>6.1</v>
      </c>
      <c r="E24">
        <v>1</v>
      </c>
      <c r="F24" s="2">
        <v>7.37</v>
      </c>
      <c r="G24" s="13">
        <v>30.5</v>
      </c>
      <c r="H24" s="15">
        <v>57.854035766070567</v>
      </c>
      <c r="I24" s="15">
        <v>11.765524923419648</v>
      </c>
      <c r="J24">
        <v>9.0227067669172936</v>
      </c>
      <c r="K24">
        <v>157.0158395989975</v>
      </c>
      <c r="L24">
        <v>20.914703425229742</v>
      </c>
      <c r="M24">
        <v>13.320123293703215</v>
      </c>
      <c r="N24">
        <v>1.935906432748538</v>
      </c>
      <c r="O24">
        <v>4.7291428571428566</v>
      </c>
      <c r="P24">
        <v>4.5568610125313276</v>
      </c>
      <c r="Q24">
        <v>111.68890898926516</v>
      </c>
    </row>
    <row r="25" spans="1:17" x14ac:dyDescent="0.2">
      <c r="A25" s="12">
        <v>40835</v>
      </c>
      <c r="B25" s="8">
        <v>6.2</v>
      </c>
      <c r="E25">
        <v>2</v>
      </c>
      <c r="F25" s="2">
        <v>7.78</v>
      </c>
      <c r="G25" s="13">
        <v>29.5</v>
      </c>
      <c r="H25" s="15">
        <v>51.902439024390233</v>
      </c>
      <c r="I25" s="15">
        <v>17.088174982911834</v>
      </c>
      <c r="J25">
        <v>4.5469924812030085</v>
      </c>
      <c r="K25">
        <v>192.32236842105266</v>
      </c>
      <c r="L25">
        <v>13.332706766917296</v>
      </c>
      <c r="M25">
        <v>6.9324784612302137</v>
      </c>
      <c r="N25">
        <v>2.3235902255639105</v>
      </c>
      <c r="O25">
        <v>5.086466165413535</v>
      </c>
      <c r="P25">
        <v>6.6075846616541378</v>
      </c>
      <c r="Q25">
        <v>109.14056758437449</v>
      </c>
    </row>
    <row r="26" spans="1:17" x14ac:dyDescent="0.2">
      <c r="A26" s="12">
        <v>40835</v>
      </c>
      <c r="B26" s="8">
        <v>6.3</v>
      </c>
      <c r="E26">
        <v>3</v>
      </c>
      <c r="F26" s="2">
        <v>7.81</v>
      </c>
      <c r="G26" s="13">
        <v>30</v>
      </c>
      <c r="H26" s="15">
        <v>56.140191994203938</v>
      </c>
      <c r="I26" s="15">
        <v>14.90562994031295</v>
      </c>
      <c r="J26">
        <v>4.4887627036618811</v>
      </c>
      <c r="K26">
        <v>120.6622164865301</v>
      </c>
      <c r="L26">
        <v>8.6568994999193443</v>
      </c>
      <c r="M26">
        <v>7.174490699734279</v>
      </c>
      <c r="N26">
        <v>2.3085065333118249</v>
      </c>
      <c r="O26">
        <v>6.0063919987094696</v>
      </c>
      <c r="P26">
        <v>5.8559870980480735</v>
      </c>
      <c r="Q26">
        <v>100.63421337664214</v>
      </c>
    </row>
    <row r="27" spans="1:17" x14ac:dyDescent="0.2">
      <c r="A27" s="12">
        <v>40835</v>
      </c>
      <c r="B27" s="8">
        <v>6.4</v>
      </c>
      <c r="E27">
        <v>4</v>
      </c>
      <c r="F27" s="2">
        <v>8.51</v>
      </c>
      <c r="G27" s="13">
        <v>29.2</v>
      </c>
      <c r="H27" s="15">
        <v>69.123700324280122</v>
      </c>
      <c r="I27" s="15">
        <v>8.3475595822187394</v>
      </c>
      <c r="J27">
        <v>2.0513948086513518</v>
      </c>
      <c r="K27">
        <v>97.91142499966395</v>
      </c>
      <c r="L27">
        <v>4.860850886508139</v>
      </c>
      <c r="M27">
        <v>4.9645390070921982</v>
      </c>
      <c r="N27">
        <v>1.284653448577151</v>
      </c>
      <c r="O27">
        <v>7.4127976019249129</v>
      </c>
      <c r="P27">
        <v>2.702699061589128</v>
      </c>
      <c r="Q27">
        <v>54.756362698446949</v>
      </c>
    </row>
    <row r="28" spans="1:17" x14ac:dyDescent="0.2">
      <c r="A28" s="12">
        <v>40835</v>
      </c>
      <c r="B28" s="8">
        <v>6.5</v>
      </c>
      <c r="E28">
        <v>5</v>
      </c>
      <c r="F28" s="2">
        <v>8.7799999999999994</v>
      </c>
      <c r="G28" s="13">
        <v>29.1</v>
      </c>
      <c r="H28" s="15">
        <v>69.140109372053544</v>
      </c>
      <c r="I28" s="15">
        <v>9.4436110732305902</v>
      </c>
      <c r="J28">
        <v>2.4009218600845497</v>
      </c>
      <c r="K28">
        <v>101.44618028092188</v>
      </c>
      <c r="L28">
        <v>5.4382326469384976</v>
      </c>
      <c r="M28">
        <v>5.3607071571143425</v>
      </c>
      <c r="N28">
        <v>1.0673977908086734</v>
      </c>
      <c r="O28">
        <v>4.6167123960180012</v>
      </c>
      <c r="P28">
        <v>1.7722280325105688</v>
      </c>
      <c r="Q28">
        <v>52.568422283036121</v>
      </c>
    </row>
    <row r="29" spans="1:17" x14ac:dyDescent="0.2">
      <c r="A29" s="12">
        <v>40835</v>
      </c>
      <c r="B29" s="8">
        <v>6.6</v>
      </c>
      <c r="E29">
        <v>6</v>
      </c>
      <c r="F29" s="2">
        <v>8.2899999999999991</v>
      </c>
      <c r="G29" s="13">
        <v>29</v>
      </c>
      <c r="H29" s="15">
        <v>67.986936334303934</v>
      </c>
      <c r="I29" s="15">
        <v>8.9719993980854706</v>
      </c>
      <c r="J29">
        <v>2.4298785753145582</v>
      </c>
      <c r="K29">
        <v>113.28646965540391</v>
      </c>
      <c r="L29">
        <v>6.1188225625354491</v>
      </c>
      <c r="M29">
        <v>5.4011944949363793</v>
      </c>
      <c r="N29">
        <v>1.2296479957402968</v>
      </c>
      <c r="O29">
        <v>5.2598340104872019</v>
      </c>
      <c r="P29">
        <v>2.7847302762556283</v>
      </c>
      <c r="Q29">
        <v>45.49746244626742</v>
      </c>
    </row>
    <row r="30" spans="1:17" x14ac:dyDescent="0.2">
      <c r="A30" s="12">
        <v>40835</v>
      </c>
      <c r="B30" s="8">
        <v>6.7</v>
      </c>
      <c r="E30">
        <v>7</v>
      </c>
      <c r="F30" s="2">
        <v>7.82</v>
      </c>
      <c r="G30" s="13">
        <v>29</v>
      </c>
      <c r="H30" s="15">
        <v>65.392904509283795</v>
      </c>
      <c r="I30" s="15">
        <v>9.3928254531626276</v>
      </c>
      <c r="J30">
        <v>2.5507354544302201</v>
      </c>
      <c r="K30">
        <v>127.75086322727853</v>
      </c>
      <c r="L30">
        <v>6.1168715933578426</v>
      </c>
      <c r="M30">
        <v>4.7881254488867615</v>
      </c>
      <c r="N30">
        <v>1.2203158828748895</v>
      </c>
      <c r="O30">
        <v>4.9913672201799981</v>
      </c>
      <c r="P30">
        <v>3.1760852581569292</v>
      </c>
      <c r="Q30">
        <v>60.869771081271459</v>
      </c>
    </row>
    <row r="31" spans="1:17" x14ac:dyDescent="0.2">
      <c r="A31" s="12">
        <v>40835</v>
      </c>
      <c r="B31" s="8">
        <v>6.8</v>
      </c>
      <c r="E31">
        <v>8</v>
      </c>
      <c r="F31" s="2">
        <v>8.6</v>
      </c>
      <c r="G31" s="13">
        <v>29.2</v>
      </c>
      <c r="H31" s="15">
        <v>59.958770982624934</v>
      </c>
      <c r="I31" s="15">
        <v>12.295350360183384</v>
      </c>
      <c r="J31">
        <v>2.1714921414538297</v>
      </c>
      <c r="K31">
        <v>158.10864440078581</v>
      </c>
      <c r="L31">
        <v>6.1041944990176802</v>
      </c>
      <c r="M31">
        <v>3.8607594936708867</v>
      </c>
      <c r="N31">
        <v>0.9973519973804843</v>
      </c>
      <c r="O31">
        <v>6.5845245579567742</v>
      </c>
      <c r="Q31">
        <v>19.81771441486574</v>
      </c>
    </row>
    <row r="32" spans="1:17" x14ac:dyDescent="0.2">
      <c r="A32" s="12">
        <v>40836</v>
      </c>
      <c r="B32" s="8">
        <v>7.1</v>
      </c>
      <c r="E32">
        <v>1</v>
      </c>
      <c r="F32" s="2">
        <v>8.09</v>
      </c>
      <c r="G32" s="13">
        <v>29.1</v>
      </c>
      <c r="H32" s="15">
        <v>67.514018691588788</v>
      </c>
      <c r="I32" s="15">
        <v>4.014396456256911</v>
      </c>
      <c r="J32">
        <v>1.8751661129568107</v>
      </c>
      <c r="K32">
        <v>51.663344407530452</v>
      </c>
      <c r="L32">
        <v>4.088039867109635</v>
      </c>
      <c r="M32">
        <v>7.9128440366972486</v>
      </c>
      <c r="N32">
        <v>0.54803433001107416</v>
      </c>
      <c r="O32">
        <v>1.0646677740863786</v>
      </c>
      <c r="P32">
        <v>2.3208305924695458</v>
      </c>
      <c r="Q32">
        <v>0</v>
      </c>
    </row>
    <row r="33" spans="1:17" x14ac:dyDescent="0.2">
      <c r="A33" s="12">
        <v>40836</v>
      </c>
      <c r="B33" s="8">
        <v>7.2</v>
      </c>
      <c r="C33" s="3"/>
      <c r="E33">
        <v>2</v>
      </c>
      <c r="F33" s="2">
        <v>7.9</v>
      </c>
      <c r="G33" s="13">
        <v>29.4</v>
      </c>
      <c r="H33" s="15">
        <v>70.813742006319487</v>
      </c>
      <c r="I33" s="15">
        <v>3.0417800923185934</v>
      </c>
      <c r="J33">
        <v>1.525127707420997</v>
      </c>
      <c r="K33">
        <v>46.431665759261463</v>
      </c>
      <c r="L33">
        <v>3.050255414841994</v>
      </c>
      <c r="M33">
        <v>6.5693430656934311</v>
      </c>
      <c r="N33">
        <v>0.33326864717718085</v>
      </c>
      <c r="O33">
        <v>0.79815016688365503</v>
      </c>
      <c r="P33">
        <v>1.0606421560563384</v>
      </c>
      <c r="Q33">
        <v>0</v>
      </c>
    </row>
    <row r="34" spans="1:17" x14ac:dyDescent="0.2">
      <c r="A34" s="12">
        <v>40836</v>
      </c>
      <c r="B34" s="8">
        <v>7.3</v>
      </c>
      <c r="E34">
        <v>3</v>
      </c>
      <c r="F34" s="2">
        <v>7.89</v>
      </c>
      <c r="G34" s="13">
        <v>29.4</v>
      </c>
      <c r="H34" s="15">
        <v>69.081404032860306</v>
      </c>
      <c r="I34" s="15">
        <v>3.9189189189189082</v>
      </c>
      <c r="J34">
        <v>1.7312908108108118</v>
      </c>
      <c r="K34">
        <v>43.803394594594621</v>
      </c>
      <c r="L34">
        <v>3.5320648648648665</v>
      </c>
      <c r="M34">
        <v>8.0634500991407805</v>
      </c>
      <c r="N34">
        <v>0.40531891891891919</v>
      </c>
      <c r="O34">
        <v>0.56628843243243276</v>
      </c>
      <c r="P34">
        <v>1.9656201535135147</v>
      </c>
      <c r="Q34">
        <v>13.484126633513521</v>
      </c>
    </row>
    <row r="35" spans="1:17" x14ac:dyDescent="0.2">
      <c r="A35" s="12">
        <v>40836</v>
      </c>
      <c r="B35" s="8">
        <v>7.4</v>
      </c>
      <c r="E35">
        <v>4</v>
      </c>
      <c r="F35" s="2">
        <v>7.57</v>
      </c>
      <c r="G35" s="13">
        <v>28.9</v>
      </c>
      <c r="H35" s="15">
        <v>68.612373296050336</v>
      </c>
      <c r="I35" s="15">
        <v>3.7442689760570178</v>
      </c>
      <c r="J35">
        <v>2.5593051451859394</v>
      </c>
      <c r="K35">
        <v>43.432399388690776</v>
      </c>
      <c r="L35">
        <v>5.5383596535914412</v>
      </c>
      <c r="M35">
        <v>12.751677852348992</v>
      </c>
      <c r="N35">
        <v>0.40808965868568514</v>
      </c>
      <c r="O35">
        <v>0.68384167091186954</v>
      </c>
      <c r="P35">
        <v>1.8414859292918999</v>
      </c>
      <c r="Q35">
        <v>0</v>
      </c>
    </row>
    <row r="36" spans="1:17" x14ac:dyDescent="0.2">
      <c r="A36" s="12">
        <v>40836</v>
      </c>
      <c r="B36" s="8">
        <v>7.5</v>
      </c>
      <c r="E36">
        <v>5</v>
      </c>
      <c r="F36" s="2">
        <v>7.4</v>
      </c>
      <c r="G36" s="13">
        <v>29.1</v>
      </c>
      <c r="H36" s="15">
        <v>67.003458947751668</v>
      </c>
      <c r="I36" s="15">
        <v>3.3147670153511735</v>
      </c>
      <c r="J36">
        <v>2.1192935742426307</v>
      </c>
      <c r="K36">
        <v>47.161744328216287</v>
      </c>
      <c r="L36">
        <v>5.6116505909523173</v>
      </c>
      <c r="M36">
        <v>11.898734177215188</v>
      </c>
      <c r="N36">
        <v>0.34625078114386637</v>
      </c>
      <c r="O36">
        <v>0.69847140334193725</v>
      </c>
      <c r="P36">
        <v>1.8555173412308117</v>
      </c>
      <c r="Q36">
        <v>0</v>
      </c>
    </row>
    <row r="37" spans="1:17" x14ac:dyDescent="0.2">
      <c r="A37" s="12">
        <v>40836</v>
      </c>
      <c r="B37" s="8">
        <v>7.6</v>
      </c>
      <c r="E37">
        <v>6</v>
      </c>
      <c r="F37" s="2">
        <v>7.15</v>
      </c>
      <c r="G37" s="13">
        <v>29.1</v>
      </c>
      <c r="H37" s="15">
        <v>82.070452911574392</v>
      </c>
      <c r="I37" s="15">
        <v>0.52557813594956448</v>
      </c>
      <c r="J37">
        <v>1.4621583742116331</v>
      </c>
      <c r="K37">
        <v>19.836615276804487</v>
      </c>
      <c r="L37">
        <v>23.053363700070079</v>
      </c>
      <c r="M37">
        <v>116.21621621621622</v>
      </c>
      <c r="N37">
        <v>0.15693833216538197</v>
      </c>
      <c r="O37">
        <v>0.43279887876664336</v>
      </c>
      <c r="P37">
        <v>1.0137465683251579</v>
      </c>
      <c r="Q37">
        <v>0</v>
      </c>
    </row>
    <row r="38" spans="1:17" x14ac:dyDescent="0.2">
      <c r="A38" s="12">
        <v>40837</v>
      </c>
      <c r="B38" s="8">
        <v>8.1</v>
      </c>
      <c r="E38">
        <v>1</v>
      </c>
      <c r="F38" s="2">
        <v>7.2</v>
      </c>
      <c r="G38" s="13">
        <v>31.1</v>
      </c>
      <c r="H38" s="15">
        <v>13.654347196757687</v>
      </c>
      <c r="I38" s="15">
        <v>74.558303886925827</v>
      </c>
      <c r="J38">
        <v>59.614713780918763</v>
      </c>
      <c r="K38">
        <v>940.79927915194412</v>
      </c>
      <c r="L38">
        <v>162.73205653710258</v>
      </c>
      <c r="M38">
        <v>17.297213140277133</v>
      </c>
      <c r="N38">
        <v>12.713899646643117</v>
      </c>
      <c r="O38">
        <v>15.994906007067147</v>
      </c>
      <c r="P38">
        <v>27.128087096537119</v>
      </c>
      <c r="Q38">
        <v>0</v>
      </c>
    </row>
    <row r="39" spans="1:17" x14ac:dyDescent="0.2">
      <c r="A39" s="12">
        <v>40837</v>
      </c>
      <c r="B39" s="8">
        <v>8.1999999999999993</v>
      </c>
      <c r="E39">
        <v>2</v>
      </c>
      <c r="F39" s="2">
        <v>5.72</v>
      </c>
      <c r="G39" s="13">
        <v>29.9</v>
      </c>
      <c r="H39" s="15">
        <v>53.455692572411806</v>
      </c>
      <c r="I39" s="15">
        <v>9.4957081545064188</v>
      </c>
      <c r="J39">
        <v>15.452049356223178</v>
      </c>
      <c r="K39">
        <v>221.64150214592277</v>
      </c>
      <c r="L39">
        <v>39.172628755364812</v>
      </c>
      <c r="M39">
        <v>17.673869007427417</v>
      </c>
      <c r="N39">
        <v>3.995832618025752</v>
      </c>
      <c r="O39">
        <v>3.9060386266094427</v>
      </c>
      <c r="P39">
        <v>8.9852731652360536</v>
      </c>
      <c r="Q39">
        <v>0</v>
      </c>
    </row>
    <row r="40" spans="1:17" x14ac:dyDescent="0.2">
      <c r="A40" s="12">
        <v>40837</v>
      </c>
      <c r="B40" s="8">
        <v>9.1</v>
      </c>
      <c r="E40">
        <v>1</v>
      </c>
      <c r="F40" s="2">
        <v>7.52</v>
      </c>
      <c r="G40" s="13">
        <v>33</v>
      </c>
      <c r="H40" s="15">
        <v>51.592962434617185</v>
      </c>
      <c r="I40" s="15">
        <v>11.428571428571388</v>
      </c>
      <c r="J40">
        <v>5.7372165898617542</v>
      </c>
      <c r="K40">
        <v>122.53609216589869</v>
      </c>
      <c r="L40">
        <v>16.320055299539177</v>
      </c>
      <c r="M40">
        <v>13.318570072761785</v>
      </c>
      <c r="N40">
        <v>0.87221198156682078</v>
      </c>
      <c r="O40">
        <v>2.5119705069124438</v>
      </c>
      <c r="P40">
        <v>2.1353199118894022</v>
      </c>
      <c r="Q40">
        <v>0</v>
      </c>
    </row>
    <row r="41" spans="1:17" x14ac:dyDescent="0.2">
      <c r="A41" s="12">
        <v>40837</v>
      </c>
      <c r="B41" s="8">
        <v>9.1999999999999993</v>
      </c>
      <c r="E41">
        <v>2</v>
      </c>
      <c r="F41" s="2">
        <v>8.18</v>
      </c>
      <c r="G41" s="13">
        <v>29.1</v>
      </c>
      <c r="H41" s="15">
        <v>62.508148631029989</v>
      </c>
      <c r="I41" s="15">
        <v>5.5273106505018843</v>
      </c>
      <c r="J41">
        <v>1.8621572154868986</v>
      </c>
      <c r="K41">
        <v>60.760078216660148</v>
      </c>
      <c r="L41">
        <v>7.1670655716334242</v>
      </c>
      <c r="M41">
        <v>11.795681937862032</v>
      </c>
      <c r="N41">
        <v>0.70390822578542567</v>
      </c>
      <c r="O41">
        <v>1.7143364880719592</v>
      </c>
      <c r="P41">
        <v>1.8379523712684132</v>
      </c>
      <c r="Q41">
        <v>42.576688932342591</v>
      </c>
    </row>
    <row r="42" spans="1:17" x14ac:dyDescent="0.2">
      <c r="A42" s="12">
        <v>40837</v>
      </c>
      <c r="B42" s="8">
        <v>10.1</v>
      </c>
      <c r="E42">
        <v>1</v>
      </c>
      <c r="F42" s="2">
        <v>6.95</v>
      </c>
      <c r="G42" s="13">
        <v>29.3</v>
      </c>
      <c r="H42" s="15">
        <v>24.725805036413124</v>
      </c>
      <c r="I42" s="15">
        <v>58.090844570617371</v>
      </c>
      <c r="J42">
        <v>76.761909155429279</v>
      </c>
      <c r="K42">
        <v>860.72020581972913</v>
      </c>
      <c r="L42">
        <v>192.59231369765766</v>
      </c>
      <c r="M42">
        <v>22.375716567991734</v>
      </c>
      <c r="N42">
        <v>11.388911284598992</v>
      </c>
      <c r="O42">
        <v>10.725636621717516</v>
      </c>
      <c r="P42">
        <v>30.07826029950315</v>
      </c>
      <c r="Q42">
        <v>480.27507911012384</v>
      </c>
    </row>
    <row r="43" spans="1:17" x14ac:dyDescent="0.2">
      <c r="A43" s="12">
        <v>40837</v>
      </c>
      <c r="B43" s="8">
        <v>10.199999999999999</v>
      </c>
      <c r="E43">
        <v>2</v>
      </c>
      <c r="F43" s="2">
        <v>8.57</v>
      </c>
      <c r="G43" s="13">
        <v>29</v>
      </c>
      <c r="H43" s="15">
        <v>73.393838070217285</v>
      </c>
      <c r="I43" s="15">
        <v>4.7727519253714945</v>
      </c>
      <c r="J43">
        <v>2.9157761145460488</v>
      </c>
      <c r="K43">
        <v>99.463390823299775</v>
      </c>
      <c r="L43">
        <v>9.5648356654734847</v>
      </c>
      <c r="M43">
        <v>9.6164383561643838</v>
      </c>
      <c r="N43">
        <v>1.4824132769280842</v>
      </c>
      <c r="O43">
        <v>1.5598039700618298</v>
      </c>
      <c r="P43">
        <v>5.9126980058574716</v>
      </c>
      <c r="Q43">
        <v>65.298141220281465</v>
      </c>
    </row>
    <row r="44" spans="1:17" x14ac:dyDescent="0.2">
      <c r="A44" s="12">
        <v>40837</v>
      </c>
      <c r="B44" s="8">
        <v>10.3</v>
      </c>
      <c r="E44">
        <v>3</v>
      </c>
      <c r="F44" s="2">
        <v>8.5399999999999991</v>
      </c>
      <c r="G44" s="13">
        <v>28.6</v>
      </c>
      <c r="H44" s="15">
        <v>52.550545639116805</v>
      </c>
      <c r="I44" s="15">
        <v>12.862202189311011</v>
      </c>
      <c r="J44">
        <v>8.6393013522215103</v>
      </c>
      <c r="K44">
        <v>208.59916613007093</v>
      </c>
      <c r="L44">
        <v>22.606806181584041</v>
      </c>
      <c r="M44">
        <v>10.83743842364532</v>
      </c>
      <c r="N44">
        <v>3.2730392788151974</v>
      </c>
      <c r="O44">
        <v>1.9957927881519648</v>
      </c>
      <c r="P44">
        <v>9.131703470701872</v>
      </c>
      <c r="Q44">
        <v>120.67150409830118</v>
      </c>
    </row>
    <row r="45" spans="1:17" x14ac:dyDescent="0.2">
      <c r="A45" s="12">
        <v>40836</v>
      </c>
      <c r="B45" s="9">
        <v>11.1</v>
      </c>
      <c r="E45">
        <v>1</v>
      </c>
      <c r="F45" s="2">
        <v>7.2</v>
      </c>
      <c r="G45" s="13">
        <v>30.4</v>
      </c>
      <c r="H45" s="15">
        <v>54.613972364479693</v>
      </c>
      <c r="I45" s="15">
        <v>14.702760084925742</v>
      </c>
      <c r="J45">
        <v>10.14392427459306</v>
      </c>
      <c r="K45">
        <v>189.54856334041037</v>
      </c>
      <c r="L45">
        <v>24.828811040339687</v>
      </c>
      <c r="M45">
        <v>13.098918083462131</v>
      </c>
      <c r="N45">
        <v>1.5197576079263968</v>
      </c>
      <c r="O45">
        <v>4.0780772823779161</v>
      </c>
      <c r="P45">
        <v>8.6643908053786198</v>
      </c>
      <c r="Q45">
        <v>96.838255404966731</v>
      </c>
    </row>
    <row r="46" spans="1:17" x14ac:dyDescent="0.2">
      <c r="A46" s="12">
        <v>40836</v>
      </c>
      <c r="B46" s="9">
        <v>11.2</v>
      </c>
      <c r="E46">
        <v>2</v>
      </c>
      <c r="F46" s="2">
        <v>7.35</v>
      </c>
      <c r="G46" s="13">
        <v>29.6</v>
      </c>
      <c r="H46" s="15">
        <v>34.600015670296969</v>
      </c>
      <c r="I46" s="15">
        <v>17.866847826086975</v>
      </c>
      <c r="J46">
        <v>6.6473958333333307</v>
      </c>
      <c r="K46">
        <v>194.39297554347814</v>
      </c>
      <c r="L46">
        <v>20.693632246376801</v>
      </c>
      <c r="M46">
        <v>10.64525721082367</v>
      </c>
      <c r="N46">
        <v>3.8959519927536213</v>
      </c>
      <c r="O46">
        <v>6.9364130434782574</v>
      </c>
      <c r="P46">
        <v>7.257483418297098</v>
      </c>
      <c r="Q46">
        <v>95.918944780429285</v>
      </c>
    </row>
    <row r="47" spans="1:17" x14ac:dyDescent="0.2">
      <c r="A47" s="12">
        <v>40836</v>
      </c>
      <c r="B47" s="9">
        <v>11.3</v>
      </c>
      <c r="E47">
        <v>3</v>
      </c>
      <c r="F47" s="2">
        <v>7.83</v>
      </c>
      <c r="G47" s="13">
        <v>28.9</v>
      </c>
      <c r="H47" s="15">
        <v>64.005708050029369</v>
      </c>
      <c r="I47" s="15">
        <v>6.4262295081966538</v>
      </c>
      <c r="J47">
        <v>1.843585573770492</v>
      </c>
      <c r="K47">
        <v>58.182310819672146</v>
      </c>
      <c r="L47">
        <v>4.1871265573770495</v>
      </c>
      <c r="M47">
        <v>7.1965628356605809</v>
      </c>
      <c r="N47">
        <v>1.1936435409836068</v>
      </c>
      <c r="O47">
        <v>2.1635570360655745</v>
      </c>
      <c r="P47">
        <v>4.9146029250098362</v>
      </c>
      <c r="Q47">
        <v>80.749377049180353</v>
      </c>
    </row>
    <row r="48" spans="1:17" x14ac:dyDescent="0.2">
      <c r="A48" s="12">
        <v>40841</v>
      </c>
      <c r="B48" s="10">
        <v>12.1</v>
      </c>
      <c r="E48">
        <v>1</v>
      </c>
      <c r="F48" s="2">
        <v>6.22</v>
      </c>
      <c r="G48" s="13">
        <v>29</v>
      </c>
      <c r="H48" s="15">
        <v>15.553339980059841</v>
      </c>
      <c r="I48" s="15">
        <v>73.076923076923009</v>
      </c>
      <c r="J48">
        <v>101.97166666666654</v>
      </c>
      <c r="K48">
        <v>1189.4551282051266</v>
      </c>
      <c r="L48">
        <v>221.43153846153817</v>
      </c>
      <c r="M48">
        <v>18.61621621621622</v>
      </c>
      <c r="N48">
        <v>13.219025641025624</v>
      </c>
      <c r="O48">
        <v>13.038999999999982</v>
      </c>
      <c r="P48">
        <v>61.3822883846153</v>
      </c>
      <c r="Q48">
        <v>384.07428935897383</v>
      </c>
    </row>
    <row r="49" spans="1:17" x14ac:dyDescent="0.2">
      <c r="A49" s="12">
        <v>40841</v>
      </c>
      <c r="B49" s="10">
        <v>12.2</v>
      </c>
      <c r="E49">
        <v>2</v>
      </c>
      <c r="F49" s="2">
        <v>7.08</v>
      </c>
      <c r="G49" s="13">
        <v>27.9</v>
      </c>
      <c r="H49" s="15">
        <v>39.443378119001935</v>
      </c>
      <c r="I49" s="15">
        <v>40.389294403893039</v>
      </c>
      <c r="J49">
        <v>15.718734793187341</v>
      </c>
      <c r="K49">
        <v>233.70209245742083</v>
      </c>
      <c r="L49">
        <v>32.248759124087577</v>
      </c>
      <c r="M49">
        <v>13.799088739422869</v>
      </c>
      <c r="N49">
        <v>4.4012457420924553</v>
      </c>
      <c r="O49">
        <v>4.7156204379562014</v>
      </c>
      <c r="P49">
        <v>15.134464350364956</v>
      </c>
      <c r="Q49">
        <v>90.517297712895342</v>
      </c>
    </row>
    <row r="50" spans="1:17" x14ac:dyDescent="0.2">
      <c r="A50" s="12">
        <v>40841</v>
      </c>
      <c r="B50" s="10">
        <v>12.3</v>
      </c>
      <c r="E50">
        <v>3</v>
      </c>
      <c r="F50" s="2">
        <v>8.23</v>
      </c>
      <c r="G50" s="13">
        <v>29.6</v>
      </c>
      <c r="H50" s="15">
        <v>37.643378519290913</v>
      </c>
      <c r="I50" s="15">
        <v>23.822714681440431</v>
      </c>
      <c r="J50">
        <v>9.6165650969529128</v>
      </c>
      <c r="K50">
        <v>387.53163434903064</v>
      </c>
      <c r="L50">
        <v>28.159002770083113</v>
      </c>
      <c r="M50">
        <v>7.2662462297778996</v>
      </c>
      <c r="N50">
        <v>5.143002770083104</v>
      </c>
      <c r="O50">
        <v>5.6105484764542961</v>
      </c>
      <c r="P50">
        <v>16.255926648199452</v>
      </c>
      <c r="Q50">
        <v>51.340768975069274</v>
      </c>
    </row>
    <row r="51" spans="1:17" x14ac:dyDescent="0.2">
      <c r="A51" s="12">
        <v>40841</v>
      </c>
      <c r="B51" s="10">
        <v>12.4</v>
      </c>
      <c r="E51">
        <v>4</v>
      </c>
      <c r="F51" s="2">
        <v>8.24</v>
      </c>
      <c r="G51" s="13">
        <v>29.7</v>
      </c>
      <c r="H51" s="15">
        <v>67.123287671232873</v>
      </c>
      <c r="I51" s="15">
        <v>6.5597667638483346</v>
      </c>
      <c r="J51">
        <v>3.3073469387755106</v>
      </c>
      <c r="K51">
        <v>73.506530612244902</v>
      </c>
      <c r="L51">
        <v>6.6146938775510211</v>
      </c>
      <c r="M51">
        <v>8.9987839481151202</v>
      </c>
      <c r="N51">
        <v>1.4927755102040816</v>
      </c>
      <c r="O51">
        <v>2.9319183673469382</v>
      </c>
      <c r="P51">
        <v>4.7732411673469395</v>
      </c>
      <c r="Q51">
        <v>30.896668979591833</v>
      </c>
    </row>
    <row r="52" spans="1:17" x14ac:dyDescent="0.2">
      <c r="A52" s="12">
        <v>40932</v>
      </c>
      <c r="B52" s="10">
        <v>13.1</v>
      </c>
      <c r="E52">
        <v>1</v>
      </c>
      <c r="F52" s="2">
        <v>5.63</v>
      </c>
      <c r="G52" s="13">
        <v>27.3</v>
      </c>
      <c r="H52" s="15">
        <v>10.303030303030264</v>
      </c>
      <c r="I52" s="15">
        <v>86.274509803921461</v>
      </c>
      <c r="J52">
        <v>78.811764705882652</v>
      </c>
      <c r="K52">
        <v>1354.3588235294169</v>
      </c>
      <c r="L52">
        <v>163.44705882353003</v>
      </c>
      <c r="M52">
        <v>12.068224165113946</v>
      </c>
      <c r="N52">
        <v>8.832352941176504</v>
      </c>
      <c r="O52">
        <v>8.6576470588235619</v>
      </c>
      <c r="P52">
        <v>51.401460000000199</v>
      </c>
      <c r="Q52">
        <v>201.28893529411843</v>
      </c>
    </row>
    <row r="53" spans="1:17" x14ac:dyDescent="0.2">
      <c r="A53" s="12">
        <v>40932</v>
      </c>
      <c r="B53" s="10">
        <v>13.2</v>
      </c>
      <c r="E53">
        <v>2</v>
      </c>
      <c r="F53" s="2">
        <v>8.44</v>
      </c>
      <c r="G53" s="13">
        <v>26.5</v>
      </c>
      <c r="H53" s="15">
        <v>72.947214076246354</v>
      </c>
      <c r="I53" s="15">
        <v>4.9246231155779077</v>
      </c>
      <c r="J53">
        <v>2.4127035175879392</v>
      </c>
      <c r="K53">
        <v>48.445989949748729</v>
      </c>
      <c r="L53">
        <v>5.401165829145727</v>
      </c>
      <c r="M53">
        <v>11.148839841539331</v>
      </c>
      <c r="N53">
        <v>0.89379698492462289</v>
      </c>
      <c r="O53">
        <v>1.2090934673366831</v>
      </c>
      <c r="P53">
        <v>3.4534878842211043</v>
      </c>
      <c r="Q53">
        <v>10.86507017487437</v>
      </c>
    </row>
    <row r="54" spans="1:17" x14ac:dyDescent="0.2">
      <c r="A54" s="12">
        <v>40928</v>
      </c>
      <c r="B54" s="10">
        <v>14.1</v>
      </c>
      <c r="E54">
        <v>1</v>
      </c>
      <c r="F54" s="2">
        <v>6.83</v>
      </c>
      <c r="G54" s="13">
        <v>26.9</v>
      </c>
      <c r="H54" s="15">
        <v>51.932606541129857</v>
      </c>
      <c r="I54" s="15">
        <v>16.793893129771035</v>
      </c>
      <c r="J54">
        <v>19.948931297709915</v>
      </c>
      <c r="K54">
        <v>303.58576335877848</v>
      </c>
      <c r="L54">
        <v>43.017290076335854</v>
      </c>
      <c r="M54">
        <v>14.1697323354053</v>
      </c>
      <c r="N54">
        <v>2.3029847328244264</v>
      </c>
      <c r="O54">
        <v>2.6534389312977087</v>
      </c>
      <c r="P54">
        <v>16.320197587786254</v>
      </c>
      <c r="Q54">
        <v>24.053635725190826</v>
      </c>
    </row>
    <row r="55" spans="1:17" x14ac:dyDescent="0.2">
      <c r="A55" s="12">
        <v>40928</v>
      </c>
      <c r="B55" s="10">
        <v>14.2</v>
      </c>
      <c r="E55">
        <v>2</v>
      </c>
      <c r="F55" s="2">
        <v>8.2100000000000009</v>
      </c>
      <c r="G55" s="13">
        <v>27.5</v>
      </c>
      <c r="H55" s="15">
        <v>45.922746781115883</v>
      </c>
      <c r="I55" s="15">
        <v>18.317757009345797</v>
      </c>
      <c r="J55">
        <v>10.191028037383177</v>
      </c>
      <c r="K55">
        <v>270.32355140186917</v>
      </c>
      <c r="L55">
        <v>28.264859813084108</v>
      </c>
      <c r="M55">
        <v>10.455936845497019</v>
      </c>
      <c r="N55">
        <v>4.9997009345794385</v>
      </c>
      <c r="O55">
        <v>2.3256448598130843</v>
      </c>
      <c r="P55">
        <v>8.1448385869158866</v>
      </c>
      <c r="Q55">
        <v>26.610559813084112</v>
      </c>
    </row>
    <row r="56" spans="1:17" x14ac:dyDescent="0.2">
      <c r="A56" s="12">
        <v>40928</v>
      </c>
      <c r="B56" s="10">
        <v>14.3</v>
      </c>
      <c r="E56">
        <v>3</v>
      </c>
      <c r="F56" s="2">
        <v>8.26</v>
      </c>
      <c r="G56" s="13">
        <v>27.6</v>
      </c>
      <c r="H56" s="15">
        <v>75.221799746514591</v>
      </c>
      <c r="I56" s="15">
        <v>4.5492839090143145</v>
      </c>
      <c r="J56">
        <v>1.5713529907329398</v>
      </c>
      <c r="K56">
        <v>58.3873294018534</v>
      </c>
      <c r="L56">
        <v>2.9512721145745573</v>
      </c>
      <c r="M56">
        <v>5.0546448087431699</v>
      </c>
      <c r="N56">
        <v>0.48921988205560224</v>
      </c>
      <c r="O56">
        <v>1.3533310867733781</v>
      </c>
      <c r="P56">
        <v>5.5602019814658803</v>
      </c>
      <c r="Q56">
        <v>27.549885897219877</v>
      </c>
    </row>
    <row r="57" spans="1:17" x14ac:dyDescent="0.2">
      <c r="A57" s="12">
        <v>40928</v>
      </c>
      <c r="B57" s="10">
        <v>14.4</v>
      </c>
      <c r="E57">
        <v>4</v>
      </c>
      <c r="F57" s="2">
        <v>7.74</v>
      </c>
      <c r="G57" s="13">
        <v>28.1</v>
      </c>
      <c r="H57" s="15">
        <v>62.697674418604635</v>
      </c>
      <c r="I57" s="15">
        <v>7.8635014836794914</v>
      </c>
      <c r="J57">
        <v>2.7433234421364991</v>
      </c>
      <c r="K57">
        <v>149.25593471810095</v>
      </c>
      <c r="L57">
        <v>7.6876854599406554</v>
      </c>
      <c r="M57">
        <v>5.1506732207736698</v>
      </c>
      <c r="N57">
        <v>1.7289317507418402</v>
      </c>
      <c r="O57">
        <v>2.4530415430267065</v>
      </c>
      <c r="P57">
        <v>7.6111594955489634</v>
      </c>
      <c r="Q57">
        <v>15.883852299703266</v>
      </c>
    </row>
    <row r="58" spans="1:17" x14ac:dyDescent="0.2">
      <c r="A58" s="12">
        <v>40932</v>
      </c>
      <c r="B58" s="10">
        <v>15.1</v>
      </c>
      <c r="E58">
        <v>1</v>
      </c>
      <c r="F58" s="2">
        <v>6.1</v>
      </c>
      <c r="G58" s="13">
        <v>28.9</v>
      </c>
      <c r="H58" s="15">
        <v>22.258592471358423</v>
      </c>
      <c r="I58" s="15">
        <v>81.985294117646973</v>
      </c>
      <c r="J58">
        <v>91.470294117647072</v>
      </c>
      <c r="K58">
        <v>977.15073529411791</v>
      </c>
      <c r="L58">
        <v>191.7461764705883</v>
      </c>
      <c r="M58">
        <v>19.622988505747124</v>
      </c>
      <c r="N58">
        <v>6.6311470588235313</v>
      </c>
      <c r="O58">
        <v>11.59102941176471</v>
      </c>
      <c r="P58">
        <v>38.064742911764718</v>
      </c>
      <c r="Q58">
        <v>178.60572294117651</v>
      </c>
    </row>
    <row r="59" spans="1:17" x14ac:dyDescent="0.2">
      <c r="A59" s="12">
        <v>40932</v>
      </c>
      <c r="B59" s="10">
        <v>15.2</v>
      </c>
      <c r="E59">
        <v>2</v>
      </c>
      <c r="F59" s="2">
        <v>6.93</v>
      </c>
      <c r="G59" s="13">
        <v>28.3</v>
      </c>
      <c r="H59" s="15">
        <v>41.843317972350221</v>
      </c>
      <c r="I59" s="15">
        <v>17.400881057268709</v>
      </c>
      <c r="J59">
        <v>16.968061674008815</v>
      </c>
      <c r="K59">
        <v>402.07136563876662</v>
      </c>
      <c r="L59">
        <v>40.436563876651988</v>
      </c>
      <c r="M59">
        <v>10.057061340941512</v>
      </c>
      <c r="N59">
        <v>7.5137444933920721</v>
      </c>
      <c r="O59">
        <v>4.3447797356828204</v>
      </c>
      <c r="P59">
        <v>11.885902555066084</v>
      </c>
      <c r="Q59">
        <v>35.710509405286359</v>
      </c>
    </row>
    <row r="60" spans="1:17" x14ac:dyDescent="0.2">
      <c r="A60" s="12">
        <v>40932</v>
      </c>
      <c r="B60" s="10">
        <v>15.3</v>
      </c>
      <c r="E60">
        <v>3</v>
      </c>
      <c r="F60" s="2">
        <v>7.9</v>
      </c>
      <c r="G60" s="13">
        <v>28.8</v>
      </c>
      <c r="H60" s="15">
        <v>63.470319634703209</v>
      </c>
      <c r="I60" s="15">
        <v>8.7769784172662781</v>
      </c>
      <c r="J60">
        <v>3.5922302158273371</v>
      </c>
      <c r="K60">
        <v>83.724172661870483</v>
      </c>
      <c r="L60">
        <v>8.7915107913669051</v>
      </c>
      <c r="M60">
        <v>10.500564546480994</v>
      </c>
      <c r="N60">
        <v>1.7519999999999996</v>
      </c>
      <c r="O60">
        <v>2.7004748201438842</v>
      </c>
      <c r="P60">
        <v>2.9624662532374093</v>
      </c>
      <c r="Q60">
        <v>5.2775187194244593</v>
      </c>
    </row>
    <row r="61" spans="1:17" x14ac:dyDescent="0.2">
      <c r="A61" s="12">
        <v>40932</v>
      </c>
      <c r="B61" s="10">
        <v>15.4</v>
      </c>
      <c r="E61">
        <v>4</v>
      </c>
      <c r="F61" s="2">
        <v>8.11</v>
      </c>
      <c r="G61" s="13">
        <v>28.8</v>
      </c>
      <c r="H61" s="15">
        <v>73.690406121247804</v>
      </c>
      <c r="I61" s="15">
        <v>4.6325878594249055</v>
      </c>
      <c r="J61">
        <v>1.7967060702875397</v>
      </c>
      <c r="K61">
        <v>67.95999999999998</v>
      </c>
      <c r="L61">
        <v>4.0168051118210855</v>
      </c>
      <c r="M61">
        <v>5.9105431309904155</v>
      </c>
      <c r="N61">
        <v>1.1968993610223639</v>
      </c>
      <c r="O61">
        <v>2.377514376996805</v>
      </c>
      <c r="P61">
        <v>3.4996913923322679</v>
      </c>
      <c r="Q61">
        <v>5.7875647923322671</v>
      </c>
    </row>
    <row r="62" spans="1:17" x14ac:dyDescent="0.2">
      <c r="A62" s="12">
        <v>40932</v>
      </c>
      <c r="B62" s="10">
        <v>15.5</v>
      </c>
      <c r="E62">
        <v>5</v>
      </c>
      <c r="F62" s="2">
        <v>7.74</v>
      </c>
      <c r="G62" s="13">
        <v>28.6</v>
      </c>
      <c r="H62" s="15">
        <v>66.816143497757849</v>
      </c>
      <c r="I62" s="15">
        <v>16.395014381591501</v>
      </c>
      <c r="J62">
        <v>3.2327516778523493</v>
      </c>
      <c r="K62">
        <v>36.218791946308727</v>
      </c>
      <c r="L62">
        <v>7.423355704697987</v>
      </c>
      <c r="M62">
        <v>20.495867768595044</v>
      </c>
      <c r="N62">
        <v>1.559503355704698</v>
      </c>
      <c r="O62">
        <v>2.2838791946308725</v>
      </c>
      <c r="P62">
        <v>4.5747123973154364</v>
      </c>
      <c r="Q62">
        <v>22.439648885906038</v>
      </c>
    </row>
    <row r="63" spans="1:17" x14ac:dyDescent="0.2">
      <c r="A63" s="12">
        <v>40932</v>
      </c>
      <c r="B63" s="10">
        <v>16.100000000000001</v>
      </c>
      <c r="E63">
        <v>1</v>
      </c>
      <c r="F63" s="2">
        <v>8</v>
      </c>
      <c r="G63" s="13">
        <v>28.3</v>
      </c>
      <c r="H63" s="15">
        <v>72.74611398963728</v>
      </c>
      <c r="I63" s="15">
        <v>7.8347578347577951</v>
      </c>
      <c r="J63">
        <v>3.134188034188035</v>
      </c>
      <c r="K63">
        <v>124.73518518518523</v>
      </c>
      <c r="L63">
        <v>5.9934472934472955</v>
      </c>
      <c r="M63">
        <v>4.8049371831606784</v>
      </c>
      <c r="N63">
        <v>0.2996723646723648</v>
      </c>
      <c r="O63">
        <v>1.0117378917378921</v>
      </c>
      <c r="P63">
        <v>4.965190581196584</v>
      </c>
      <c r="Q63">
        <v>6.4917447008547029</v>
      </c>
    </row>
    <row r="64" spans="1:17" x14ac:dyDescent="0.2">
      <c r="A64" s="12">
        <v>40932</v>
      </c>
      <c r="B64" s="10">
        <v>16.2</v>
      </c>
      <c r="E64">
        <v>2</v>
      </c>
      <c r="F64" s="2">
        <v>7.57</v>
      </c>
      <c r="G64" s="13">
        <v>28.2</v>
      </c>
      <c r="H64" s="15">
        <v>80.343980343980363</v>
      </c>
      <c r="I64" s="15">
        <v>2.6503567787971609</v>
      </c>
      <c r="J64">
        <v>1.3317737003058101</v>
      </c>
      <c r="K64">
        <v>46.624525993883786</v>
      </c>
      <c r="L64">
        <v>2.2801957186544337</v>
      </c>
      <c r="M64">
        <v>4.8905499199145757</v>
      </c>
      <c r="N64">
        <v>6.6215290519877651E-2</v>
      </c>
      <c r="O64">
        <v>0.64721712538226284</v>
      </c>
      <c r="P64">
        <v>3.1281148746177365</v>
      </c>
      <c r="Q64">
        <v>14.294733657492353</v>
      </c>
    </row>
    <row r="65" spans="1:17" x14ac:dyDescent="0.2">
      <c r="A65" s="12">
        <v>40928</v>
      </c>
      <c r="B65" s="10">
        <v>17.100000000000001</v>
      </c>
      <c r="E65">
        <v>1</v>
      </c>
      <c r="F65" s="2">
        <v>7.09</v>
      </c>
      <c r="G65" s="13">
        <v>27.7</v>
      </c>
      <c r="H65" s="15">
        <v>7.5550891920251706</v>
      </c>
      <c r="I65" s="15">
        <v>66.666666666666345</v>
      </c>
      <c r="J65">
        <v>113.30111111111131</v>
      </c>
      <c r="K65">
        <v>1538.300833333336</v>
      </c>
      <c r="L65">
        <v>284.04694444444499</v>
      </c>
      <c r="M65">
        <v>18.464980209946653</v>
      </c>
      <c r="N65">
        <v>8.9476111111111258</v>
      </c>
      <c r="O65">
        <v>21.310138888888929</v>
      </c>
      <c r="P65">
        <v>65.967242388889019</v>
      </c>
      <c r="Q65">
        <v>68.357048722222345</v>
      </c>
    </row>
    <row r="66" spans="1:17" x14ac:dyDescent="0.2">
      <c r="A66" s="12">
        <v>40928</v>
      </c>
      <c r="B66" s="10">
        <v>17.2</v>
      </c>
      <c r="E66">
        <v>2</v>
      </c>
      <c r="F66" s="2">
        <v>8.68</v>
      </c>
      <c r="G66" s="13">
        <v>27</v>
      </c>
      <c r="H66" s="15">
        <v>53.509933774834472</v>
      </c>
      <c r="I66" s="15">
        <v>10.51980198019803</v>
      </c>
      <c r="J66">
        <v>3.655396039603958</v>
      </c>
      <c r="K66">
        <v>136.0121287128712</v>
      </c>
      <c r="L66">
        <v>10.988613861386131</v>
      </c>
      <c r="M66">
        <v>8.0791426215993418</v>
      </c>
      <c r="N66">
        <v>0.87086633663366275</v>
      </c>
      <c r="O66">
        <v>6.839851485148511</v>
      </c>
      <c r="P66">
        <v>7.2998408415841531</v>
      </c>
      <c r="Q66">
        <v>15.399140717821771</v>
      </c>
    </row>
    <row r="67" spans="1:17" x14ac:dyDescent="0.2">
      <c r="A67" s="12">
        <v>40933</v>
      </c>
      <c r="B67" s="10" t="s">
        <v>86</v>
      </c>
      <c r="E67">
        <v>1</v>
      </c>
      <c r="F67" s="2">
        <v>7.99</v>
      </c>
      <c r="G67" s="13">
        <v>28.9</v>
      </c>
      <c r="H67" s="15">
        <v>45.624999999999986</v>
      </c>
      <c r="I67" s="15">
        <v>22.504892367906042</v>
      </c>
      <c r="J67">
        <v>4.5150684931506868</v>
      </c>
      <c r="K67">
        <v>279.05753424657541</v>
      </c>
      <c r="L67">
        <v>17.841095890410966</v>
      </c>
      <c r="M67">
        <v>6.3933396167137921</v>
      </c>
      <c r="N67">
        <v>0.24679452054794526</v>
      </c>
      <c r="O67">
        <v>10.520547945205482</v>
      </c>
      <c r="P67">
        <v>7.9559390684931524</v>
      </c>
      <c r="Q67">
        <v>57.156515068493178</v>
      </c>
    </row>
    <row r="68" spans="1:17" x14ac:dyDescent="0.2">
      <c r="A68" s="12">
        <v>40933</v>
      </c>
      <c r="B68" s="10" t="s">
        <v>87</v>
      </c>
      <c r="E68">
        <v>2</v>
      </c>
      <c r="F68" s="2">
        <v>7.15</v>
      </c>
      <c r="G68" s="13">
        <v>28.6</v>
      </c>
      <c r="H68" s="15">
        <v>22.110091743119238</v>
      </c>
      <c r="I68" s="15">
        <v>70.539419087136849</v>
      </c>
      <c r="J68">
        <v>19.990871369294634</v>
      </c>
      <c r="K68">
        <v>955.31037344398464</v>
      </c>
      <c r="L68">
        <v>99.230705394190991</v>
      </c>
      <c r="M68">
        <v>10.387273932392766</v>
      </c>
      <c r="N68">
        <v>4.1338589211618313</v>
      </c>
      <c r="O68">
        <v>8.03253112033196</v>
      </c>
      <c r="P68">
        <v>31.838619585062283</v>
      </c>
      <c r="Q68">
        <v>278.9205975103738</v>
      </c>
    </row>
    <row r="69" spans="1:17" x14ac:dyDescent="0.2">
      <c r="A69" s="12">
        <v>40933</v>
      </c>
      <c r="B69" s="10" t="s">
        <v>88</v>
      </c>
      <c r="E69">
        <v>1</v>
      </c>
      <c r="F69" s="2">
        <v>6.95</v>
      </c>
      <c r="G69" s="13">
        <v>29</v>
      </c>
      <c r="H69" s="15">
        <v>28.402832415420974</v>
      </c>
      <c r="I69" s="15">
        <v>59.279778393351712</v>
      </c>
      <c r="J69">
        <v>10.491911357340703</v>
      </c>
      <c r="K69">
        <v>718.94238227146695</v>
      </c>
      <c r="L69">
        <v>27.10997229916893</v>
      </c>
      <c r="M69">
        <v>3.7708129285014684</v>
      </c>
      <c r="N69">
        <v>0.12604376731301917</v>
      </c>
      <c r="O69">
        <v>25.560831024930707</v>
      </c>
      <c r="P69">
        <v>21.610070116343458</v>
      </c>
      <c r="Q69">
        <v>116.15975307479205</v>
      </c>
    </row>
    <row r="70" spans="1:17" x14ac:dyDescent="0.2">
      <c r="A70" s="12">
        <v>40933</v>
      </c>
      <c r="B70" s="10" t="s">
        <v>89</v>
      </c>
      <c r="E70">
        <v>1</v>
      </c>
      <c r="F70" s="2">
        <v>6.3</v>
      </c>
      <c r="G70" s="13" t="s">
        <v>100</v>
      </c>
      <c r="H70" s="15">
        <v>71.653543307086593</v>
      </c>
      <c r="I70" s="15">
        <v>6.4713064713064874</v>
      </c>
      <c r="J70">
        <v>2.8470329670329679</v>
      </c>
      <c r="K70">
        <v>45.105934065934079</v>
      </c>
      <c r="L70">
        <v>1.959428571428572</v>
      </c>
      <c r="M70">
        <v>4.3440594059405937</v>
      </c>
      <c r="N70">
        <v>0.13872307692307698</v>
      </c>
      <c r="O70">
        <v>5.4428571428571439</v>
      </c>
      <c r="P70">
        <v>2.4157951164835167</v>
      </c>
      <c r="Q70">
        <v>16.383259582417587</v>
      </c>
    </row>
    <row r="71" spans="1:17" x14ac:dyDescent="0.2">
      <c r="A71" s="12">
        <v>40921</v>
      </c>
      <c r="B71" s="10">
        <v>19.100000000000001</v>
      </c>
      <c r="E71">
        <v>1</v>
      </c>
      <c r="F71" s="2" t="s">
        <v>100</v>
      </c>
      <c r="G71" s="13" t="s">
        <v>100</v>
      </c>
      <c r="H71" s="15">
        <v>1.0452961672473648</v>
      </c>
      <c r="I71" s="15">
        <v>75.000000000004434</v>
      </c>
      <c r="J71">
        <v>369.27333333334104</v>
      </c>
      <c r="K71">
        <v>1222.6200000000256</v>
      </c>
      <c r="L71">
        <v>396.0600000000083</v>
      </c>
      <c r="M71">
        <v>32.394366197183103</v>
      </c>
      <c r="N71">
        <v>23.725333333333829</v>
      </c>
      <c r="O71">
        <v>87.917666666668509</v>
      </c>
      <c r="P71">
        <v>3.8018132320000801</v>
      </c>
      <c r="Q71">
        <v>1204.10526315792</v>
      </c>
    </row>
    <row r="72" spans="1:17" x14ac:dyDescent="0.2">
      <c r="A72" s="12">
        <v>40921</v>
      </c>
      <c r="B72" s="10">
        <v>19.2</v>
      </c>
      <c r="E72">
        <v>2</v>
      </c>
      <c r="F72" s="2">
        <v>7.98</v>
      </c>
      <c r="G72" s="13" t="s">
        <v>100</v>
      </c>
      <c r="H72" s="15">
        <v>53.526093088857571</v>
      </c>
      <c r="I72" s="15">
        <v>12.121212121212139</v>
      </c>
      <c r="J72">
        <v>11.284216073781286</v>
      </c>
      <c r="K72">
        <v>102.34260869565213</v>
      </c>
      <c r="L72">
        <v>4.5211594202898535</v>
      </c>
      <c r="M72">
        <v>4.4176706827309236</v>
      </c>
      <c r="N72">
        <v>0.45585243741765458</v>
      </c>
      <c r="O72">
        <v>0.75103557312252922</v>
      </c>
      <c r="P72">
        <v>4.5197574872200246</v>
      </c>
      <c r="Q72">
        <v>83.354750512645211</v>
      </c>
    </row>
    <row r="73" spans="1:17" x14ac:dyDescent="0.2">
      <c r="A73" s="12">
        <v>40921</v>
      </c>
      <c r="B73" s="10">
        <v>19.3</v>
      </c>
      <c r="E73">
        <v>3</v>
      </c>
      <c r="F73" s="2">
        <v>7.3</v>
      </c>
      <c r="G73" s="13" t="s">
        <v>100</v>
      </c>
      <c r="H73" s="15">
        <v>71.751412429378519</v>
      </c>
      <c r="I73" s="15">
        <v>5.9617547806523552</v>
      </c>
      <c r="J73">
        <v>7.6096062992125999</v>
      </c>
      <c r="K73">
        <v>38.912125984251972</v>
      </c>
      <c r="L73">
        <v>1.9818425196850395</v>
      </c>
      <c r="M73">
        <v>5.0931232091690548</v>
      </c>
      <c r="N73">
        <v>0.30103937007874021</v>
      </c>
      <c r="O73">
        <v>0.86548818897637803</v>
      </c>
      <c r="P73">
        <v>3.7207969984251981</v>
      </c>
      <c r="Q73">
        <v>47.721153276893027</v>
      </c>
    </row>
    <row r="74" spans="1:17" x14ac:dyDescent="0.2">
      <c r="A74" s="12">
        <v>40940</v>
      </c>
      <c r="B74" s="10">
        <v>20.100000000000001</v>
      </c>
      <c r="E74">
        <v>1</v>
      </c>
      <c r="F74" s="2">
        <v>7.96</v>
      </c>
      <c r="G74" s="13">
        <v>27.8</v>
      </c>
      <c r="H74" s="15">
        <v>43.48769898697541</v>
      </c>
      <c r="I74" s="15">
        <v>20.299500831946791</v>
      </c>
      <c r="J74">
        <v>5.7947420965058214</v>
      </c>
      <c r="K74">
        <v>233.95121464226284</v>
      </c>
      <c r="L74">
        <v>5.748752079866887</v>
      </c>
      <c r="M74">
        <v>2.4572439551798699</v>
      </c>
      <c r="N74">
        <v>0.42908685524126444</v>
      </c>
      <c r="O74">
        <v>9.5199334442595642</v>
      </c>
      <c r="P74">
        <v>8.5863710589018272</v>
      </c>
      <c r="Q74">
        <v>196.05194569051577</v>
      </c>
    </row>
    <row r="75" spans="1:17" x14ac:dyDescent="0.2">
      <c r="A75" s="12">
        <v>40940</v>
      </c>
      <c r="B75" s="10">
        <v>20.2</v>
      </c>
      <c r="E75">
        <v>2</v>
      </c>
      <c r="F75" s="2">
        <v>7.86</v>
      </c>
      <c r="G75" s="13">
        <v>28.1</v>
      </c>
      <c r="H75" s="15">
        <v>50.000000000000014</v>
      </c>
      <c r="I75" s="15">
        <v>27.355072463768149</v>
      </c>
      <c r="J75">
        <v>1.7679999999999996</v>
      </c>
      <c r="K75">
        <v>166.23999999999995</v>
      </c>
      <c r="L75">
        <v>5.3199999999999985</v>
      </c>
      <c r="M75">
        <v>3.2001924927815208</v>
      </c>
      <c r="N75">
        <v>0.15439999999999995</v>
      </c>
      <c r="O75">
        <v>4.7599999999999989</v>
      </c>
      <c r="P75">
        <v>6.4962559999999989</v>
      </c>
      <c r="Q75">
        <v>78.637439999999984</v>
      </c>
    </row>
    <row r="76" spans="1:17" x14ac:dyDescent="0.2">
      <c r="A76" s="12">
        <v>40940</v>
      </c>
      <c r="B76" s="10">
        <v>20.3</v>
      </c>
      <c r="E76">
        <v>3</v>
      </c>
      <c r="F76" s="2">
        <v>6.55</v>
      </c>
      <c r="G76" s="13">
        <v>23.1</v>
      </c>
      <c r="H76" s="15">
        <v>58.251561106155222</v>
      </c>
      <c r="I76" s="15">
        <v>11.485451761102601</v>
      </c>
      <c r="J76">
        <v>1.3493200612557428</v>
      </c>
      <c r="K76">
        <v>152.51093415007657</v>
      </c>
      <c r="L76">
        <v>3.5020520673813165</v>
      </c>
      <c r="M76">
        <v>2.2962629446195404</v>
      </c>
      <c r="N76">
        <v>0.32170811638591118</v>
      </c>
      <c r="O76">
        <v>7.7937825421133233</v>
      </c>
      <c r="P76">
        <v>7.6234180091883621</v>
      </c>
      <c r="Q76">
        <v>134.67893136294026</v>
      </c>
    </row>
    <row r="77" spans="1:17" x14ac:dyDescent="0.2">
      <c r="A77" s="12">
        <v>40940</v>
      </c>
      <c r="B77" s="10">
        <v>20.399999999999999</v>
      </c>
      <c r="E77">
        <v>4</v>
      </c>
      <c r="F77" s="2">
        <v>6.97</v>
      </c>
      <c r="G77" s="13">
        <v>26.5</v>
      </c>
      <c r="H77" s="15">
        <v>59.08658420551852</v>
      </c>
      <c r="I77" s="15">
        <v>14.975845410628022</v>
      </c>
      <c r="J77">
        <v>1.2727085346215787</v>
      </c>
      <c r="K77">
        <v>195.64508856682781</v>
      </c>
      <c r="L77">
        <v>3.1817713365539473</v>
      </c>
      <c r="M77">
        <v>1.6262975778546713</v>
      </c>
      <c r="N77">
        <v>0.11847020933977463</v>
      </c>
      <c r="O77">
        <v>7.819033816425125</v>
      </c>
      <c r="P77">
        <v>7.7250023188405832</v>
      </c>
      <c r="Q77">
        <v>117.65760524959748</v>
      </c>
    </row>
    <row r="78" spans="1:17" x14ac:dyDescent="0.2">
      <c r="A78" s="12">
        <v>40939</v>
      </c>
      <c r="B78" s="10" t="s">
        <v>90</v>
      </c>
      <c r="E78">
        <v>1</v>
      </c>
      <c r="F78" s="2">
        <v>6.93</v>
      </c>
      <c r="G78" s="13">
        <v>30</v>
      </c>
      <c r="H78" s="15">
        <v>55.566801619433207</v>
      </c>
      <c r="I78" s="15">
        <v>16.939890710382503</v>
      </c>
      <c r="J78">
        <v>0.6334717668488159</v>
      </c>
      <c r="K78">
        <v>85.878615664845157</v>
      </c>
      <c r="L78">
        <v>3.8152276867030959</v>
      </c>
      <c r="M78">
        <v>4.4425817267393128</v>
      </c>
      <c r="N78">
        <v>5.1469581056466297E-2</v>
      </c>
      <c r="O78">
        <v>1.7384480874316937</v>
      </c>
      <c r="P78">
        <v>5.6546634112932592</v>
      </c>
      <c r="Q78">
        <v>64.252537413479033</v>
      </c>
    </row>
    <row r="79" spans="1:17" x14ac:dyDescent="0.2">
      <c r="A79" s="12">
        <v>40939</v>
      </c>
      <c r="B79" s="10" t="s">
        <v>91</v>
      </c>
      <c r="E79">
        <v>2</v>
      </c>
      <c r="F79" s="2">
        <v>6.85</v>
      </c>
      <c r="G79" s="13">
        <v>28.6</v>
      </c>
      <c r="H79" s="15">
        <v>57.022471910112358</v>
      </c>
      <c r="I79" s="15">
        <v>11.6584564860427</v>
      </c>
      <c r="J79">
        <v>1.5222068965517241</v>
      </c>
      <c r="K79">
        <v>110.34246305418719</v>
      </c>
      <c r="L79">
        <v>6.3483743842364531</v>
      </c>
      <c r="M79">
        <v>5.7533375715193893</v>
      </c>
      <c r="N79">
        <v>1.4029556650246307E-2</v>
      </c>
      <c r="O79">
        <v>4.7349753694581285</v>
      </c>
      <c r="P79">
        <v>8.0666092610837445</v>
      </c>
      <c r="Q79">
        <v>69.698977733990148</v>
      </c>
    </row>
    <row r="80" spans="1:17" x14ac:dyDescent="0.2">
      <c r="A80" s="12">
        <v>40939</v>
      </c>
      <c r="B80" s="10" t="s">
        <v>92</v>
      </c>
      <c r="E80">
        <v>1</v>
      </c>
      <c r="F80" s="2">
        <v>6.84</v>
      </c>
      <c r="G80" s="13">
        <v>28.1</v>
      </c>
      <c r="H80" s="15">
        <v>0.1614205004035478</v>
      </c>
      <c r="I80" s="15">
        <v>49.999999999991118</v>
      </c>
      <c r="J80">
        <v>418.78200000000896</v>
      </c>
      <c r="K80">
        <v>2019.5700000000431</v>
      </c>
      <c r="L80">
        <v>506.75100000001083</v>
      </c>
      <c r="M80">
        <v>25.092024539877301</v>
      </c>
      <c r="N80">
        <v>74.340000000001581</v>
      </c>
      <c r="O80">
        <v>7.8057000000001668</v>
      </c>
      <c r="P80">
        <v>0</v>
      </c>
      <c r="Q80">
        <v>0</v>
      </c>
    </row>
    <row r="81" spans="1:17" x14ac:dyDescent="0.2">
      <c r="A81" s="12">
        <v>40939</v>
      </c>
      <c r="B81" s="10" t="s">
        <v>93</v>
      </c>
      <c r="E81">
        <v>2</v>
      </c>
      <c r="F81" s="2">
        <v>6.16</v>
      </c>
      <c r="G81" s="13">
        <v>28.5</v>
      </c>
      <c r="H81" s="15">
        <v>76.878130217028357</v>
      </c>
      <c r="I81" s="15">
        <v>5.5374592833876388</v>
      </c>
      <c r="J81">
        <v>1.3007600434310536</v>
      </c>
      <c r="K81">
        <v>43.393355048859952</v>
      </c>
      <c r="L81">
        <v>3.9803257328990238</v>
      </c>
      <c r="M81">
        <v>9.172661870503596</v>
      </c>
      <c r="N81">
        <v>8.0126818675352901E-2</v>
      </c>
      <c r="O81">
        <v>0.48128121606948987</v>
      </c>
      <c r="P81">
        <v>3.8573123352877325</v>
      </c>
      <c r="Q81">
        <v>0</v>
      </c>
    </row>
    <row r="82" spans="1:17" x14ac:dyDescent="0.2">
      <c r="A82" s="12">
        <v>40939</v>
      </c>
      <c r="B82" s="10">
        <v>22.1</v>
      </c>
      <c r="E82">
        <v>1</v>
      </c>
      <c r="F82" s="2">
        <v>7.45</v>
      </c>
      <c r="G82" s="13">
        <v>28.4</v>
      </c>
      <c r="H82" s="15">
        <v>30.410297666934845</v>
      </c>
      <c r="I82" s="15">
        <v>60.846560846560848</v>
      </c>
      <c r="J82">
        <v>62.149999999999977</v>
      </c>
      <c r="K82">
        <v>705.02433862433838</v>
      </c>
      <c r="L82">
        <v>122.91888888888884</v>
      </c>
      <c r="M82">
        <v>17.434701492537314</v>
      </c>
      <c r="N82">
        <v>7.392232804232802</v>
      </c>
      <c r="O82">
        <v>15.192222222222217</v>
      </c>
      <c r="P82">
        <v>45.919169068783049</v>
      </c>
      <c r="Q82">
        <v>328.61789481481469</v>
      </c>
    </row>
    <row r="83" spans="1:17" x14ac:dyDescent="0.2">
      <c r="A83" s="12">
        <v>40939</v>
      </c>
      <c r="B83" s="10">
        <v>22.2</v>
      </c>
      <c r="E83">
        <v>2</v>
      </c>
      <c r="F83" s="2">
        <v>7.84</v>
      </c>
      <c r="G83" s="13">
        <v>27.5</v>
      </c>
      <c r="H83" s="15">
        <v>46.660212971926427</v>
      </c>
      <c r="I83" s="15">
        <v>23.858921161825695</v>
      </c>
      <c r="J83">
        <v>4.0162697095435691</v>
      </c>
      <c r="K83">
        <v>286.19672199170122</v>
      </c>
      <c r="L83">
        <v>12.730331950207468</v>
      </c>
      <c r="M83">
        <v>4.4481054365733108</v>
      </c>
      <c r="N83">
        <v>2.366041493775934</v>
      </c>
      <c r="O83">
        <v>5.6579253112033197</v>
      </c>
      <c r="P83">
        <v>16.617215195020744</v>
      </c>
      <c r="Q83">
        <v>210.98249178423237</v>
      </c>
    </row>
    <row r="84" spans="1:17" x14ac:dyDescent="0.2">
      <c r="A84" s="12">
        <v>40939</v>
      </c>
      <c r="B84" s="10">
        <v>22.3</v>
      </c>
      <c r="E84">
        <v>3</v>
      </c>
      <c r="F84" s="2">
        <v>7.05</v>
      </c>
      <c r="G84" s="13">
        <v>27.8</v>
      </c>
      <c r="H84" s="15">
        <v>68.122270742358054</v>
      </c>
      <c r="I84" s="15">
        <v>10.51282051282052</v>
      </c>
      <c r="J84">
        <v>1.1949102564102567</v>
      </c>
      <c r="K84">
        <v>107.42448717948722</v>
      </c>
      <c r="L84">
        <v>2.2166025641025651</v>
      </c>
      <c r="M84">
        <v>2.0634053019950804</v>
      </c>
      <c r="N84">
        <v>0.40808974358974376</v>
      </c>
      <c r="O84">
        <v>2.3868846153846168</v>
      </c>
      <c r="P84">
        <v>7.037539923076924</v>
      </c>
      <c r="Q84">
        <v>118.91089230769236</v>
      </c>
    </row>
    <row r="85" spans="1:17" x14ac:dyDescent="0.2">
      <c r="A85" s="12">
        <v>40843</v>
      </c>
      <c r="B85" s="8">
        <v>23.1</v>
      </c>
      <c r="E85">
        <v>1</v>
      </c>
      <c r="F85" s="2">
        <v>7.84</v>
      </c>
      <c r="G85" s="13">
        <v>30.7</v>
      </c>
      <c r="H85" s="15">
        <v>53.011936707689514</v>
      </c>
      <c r="I85" s="15">
        <v>19.02600802932453</v>
      </c>
      <c r="J85">
        <v>6.8663780764531266</v>
      </c>
      <c r="K85">
        <v>233.45685459940631</v>
      </c>
      <c r="L85">
        <v>45.72555070692961</v>
      </c>
      <c r="M85">
        <v>19.58629605688429</v>
      </c>
      <c r="N85">
        <v>2.7767331122359895</v>
      </c>
      <c r="O85">
        <v>3.8481899109792237</v>
      </c>
      <c r="P85">
        <v>7.4198345585616972</v>
      </c>
      <c r="Q85">
        <v>180.07910279979035</v>
      </c>
    </row>
    <row r="86" spans="1:17" x14ac:dyDescent="0.2">
      <c r="A86" s="12">
        <v>40843</v>
      </c>
      <c r="B86" s="8">
        <v>23.2</v>
      </c>
      <c r="E86">
        <v>2</v>
      </c>
      <c r="F86" s="2">
        <v>8.0299999999999994</v>
      </c>
      <c r="G86" s="13">
        <v>29.9</v>
      </c>
      <c r="H86" s="15">
        <v>48.880132725010363</v>
      </c>
      <c r="I86" s="15">
        <v>16.329428470003577</v>
      </c>
      <c r="J86">
        <v>3.8543266864658472</v>
      </c>
      <c r="K86">
        <v>142.47097157403479</v>
      </c>
      <c r="L86">
        <v>18.453305048790838</v>
      </c>
      <c r="M86">
        <v>12.95232624928202</v>
      </c>
      <c r="N86">
        <v>4.3862401357658047</v>
      </c>
      <c r="O86">
        <v>3.5351786168858714</v>
      </c>
      <c r="P86">
        <v>7.4401221871871037</v>
      </c>
      <c r="Q86">
        <v>0</v>
      </c>
    </row>
    <row r="87" spans="1:17" x14ac:dyDescent="0.2">
      <c r="A87" s="12">
        <v>40843</v>
      </c>
      <c r="B87" s="8">
        <v>23.3</v>
      </c>
      <c r="E87">
        <v>3</v>
      </c>
      <c r="F87" s="2">
        <v>8.11</v>
      </c>
      <c r="G87" s="13">
        <v>29.8</v>
      </c>
      <c r="H87" s="15">
        <v>40.725474031327266</v>
      </c>
      <c r="I87" s="15">
        <v>20.12934518997579</v>
      </c>
      <c r="J87">
        <v>9.1343319838056729</v>
      </c>
      <c r="K87">
        <v>254.23890688259124</v>
      </c>
      <c r="L87">
        <v>42.626882591093143</v>
      </c>
      <c r="M87">
        <v>16.766467065868266</v>
      </c>
      <c r="N87">
        <v>3.4474736842105282</v>
      </c>
      <c r="O87">
        <v>4.9207530364372492</v>
      </c>
      <c r="P87">
        <v>9.7907653497975762</v>
      </c>
      <c r="Q87">
        <v>140.9582119433199</v>
      </c>
    </row>
    <row r="88" spans="1:17" x14ac:dyDescent="0.2">
      <c r="A88" s="12">
        <v>40843</v>
      </c>
      <c r="B88" s="8">
        <v>23.4</v>
      </c>
      <c r="E88">
        <v>4</v>
      </c>
      <c r="F88" s="2">
        <v>8.5500000000000007</v>
      </c>
      <c r="G88" s="13">
        <v>27.3</v>
      </c>
      <c r="H88" s="15">
        <v>57.725977198697073</v>
      </c>
      <c r="I88" s="15">
        <v>10.368262999841932</v>
      </c>
      <c r="J88">
        <v>5.0930276847116902</v>
      </c>
      <c r="K88">
        <v>115.78842532181272</v>
      </c>
      <c r="L88">
        <v>10.082116028919062</v>
      </c>
      <c r="M88">
        <v>8.7073608617594243</v>
      </c>
      <c r="N88">
        <v>1.6526355140186915</v>
      </c>
      <c r="O88">
        <v>4.635694586492682</v>
      </c>
      <c r="P88">
        <v>6.089774778345971</v>
      </c>
      <c r="Q88">
        <v>32.318933182860164</v>
      </c>
    </row>
    <row r="89" spans="1:17" x14ac:dyDescent="0.2">
      <c r="A89" s="12">
        <v>40843</v>
      </c>
      <c r="B89" s="8">
        <v>23.5</v>
      </c>
      <c r="E89">
        <v>5</v>
      </c>
      <c r="F89" s="2">
        <v>7.79</v>
      </c>
      <c r="G89" s="13">
        <v>28.1</v>
      </c>
      <c r="H89" s="15">
        <v>59.175383365492038</v>
      </c>
      <c r="I89" s="15">
        <v>11.669812939763171</v>
      </c>
      <c r="J89">
        <v>5.0358778101939246</v>
      </c>
      <c r="K89">
        <v>83.615850351810522</v>
      </c>
      <c r="L89">
        <v>8.5170550883816709</v>
      </c>
      <c r="M89">
        <v>10.185933710590138</v>
      </c>
      <c r="N89">
        <v>1.2167221554830958</v>
      </c>
      <c r="O89">
        <v>3.4473794405354372</v>
      </c>
      <c r="P89">
        <v>5.5874139075338922</v>
      </c>
      <c r="Q89">
        <v>0</v>
      </c>
    </row>
    <row r="90" spans="1:17" x14ac:dyDescent="0.2">
      <c r="A90" s="12">
        <v>40940</v>
      </c>
      <c r="B90" s="10">
        <v>24.1</v>
      </c>
      <c r="E90">
        <v>1</v>
      </c>
      <c r="F90" s="2">
        <v>5.91</v>
      </c>
      <c r="G90" s="13">
        <v>29</v>
      </c>
      <c r="H90" s="15">
        <v>25.508130081300827</v>
      </c>
      <c r="I90" s="15">
        <v>42.629482071713134</v>
      </c>
      <c r="J90">
        <v>64.528446215139397</v>
      </c>
      <c r="K90">
        <v>689.7408764940235</v>
      </c>
      <c r="L90">
        <v>142.85641434262939</v>
      </c>
      <c r="M90">
        <v>20.711606229396388</v>
      </c>
      <c r="N90">
        <v>10.38100398406374</v>
      </c>
      <c r="O90">
        <v>5.3159521912350565</v>
      </c>
      <c r="P90">
        <v>24.855369561752973</v>
      </c>
      <c r="Q90">
        <v>343.41207968127469</v>
      </c>
    </row>
    <row r="91" spans="1:17" x14ac:dyDescent="0.2">
      <c r="A91" s="12">
        <v>40940</v>
      </c>
      <c r="B91" s="10">
        <v>24.2</v>
      </c>
      <c r="E91">
        <v>2</v>
      </c>
      <c r="F91" s="2">
        <v>7.64</v>
      </c>
      <c r="G91" s="13">
        <v>28.9</v>
      </c>
      <c r="H91" s="15">
        <v>25.325325325325331</v>
      </c>
      <c r="I91" s="15">
        <v>50.197628458497988</v>
      </c>
      <c r="J91">
        <v>48.72592885375493</v>
      </c>
      <c r="K91">
        <v>827.55106719367564</v>
      </c>
      <c r="L91">
        <v>123.27581027667981</v>
      </c>
      <c r="M91">
        <v>14.896459585838343</v>
      </c>
      <c r="N91">
        <v>10.803415019762845</v>
      </c>
      <c r="O91">
        <v>4.9989486166007895</v>
      </c>
      <c r="P91">
        <v>35.709077312252958</v>
      </c>
      <c r="Q91">
        <v>314.81798940711457</v>
      </c>
    </row>
    <row r="92" spans="1:17" x14ac:dyDescent="0.2">
      <c r="A92" s="12">
        <v>40940</v>
      </c>
      <c r="B92" s="10">
        <v>24.3</v>
      </c>
      <c r="E92">
        <v>3</v>
      </c>
      <c r="F92" s="2">
        <v>8.76</v>
      </c>
      <c r="G92" s="13">
        <v>28.9</v>
      </c>
      <c r="H92" s="15">
        <v>59.82905982905983</v>
      </c>
      <c r="I92" s="15">
        <v>9.6825396825396712</v>
      </c>
      <c r="J92">
        <v>10.028571428571428</v>
      </c>
      <c r="K92">
        <v>146.71799999999999</v>
      </c>
      <c r="L92">
        <v>24.40285714285714</v>
      </c>
      <c r="M92">
        <v>16.632490316700839</v>
      </c>
      <c r="N92">
        <v>1.5778285714285714</v>
      </c>
      <c r="O92">
        <v>2.2664571428571429</v>
      </c>
      <c r="P92">
        <v>9.0909668571428561</v>
      </c>
      <c r="Q92">
        <v>69.62877257142857</v>
      </c>
    </row>
    <row r="93" spans="1:17" x14ac:dyDescent="0.2">
      <c r="A93" s="12">
        <v>40940</v>
      </c>
      <c r="B93" s="10">
        <v>24.4</v>
      </c>
      <c r="E93">
        <v>4</v>
      </c>
      <c r="F93" s="2">
        <v>8.2799999999999994</v>
      </c>
      <c r="G93" s="13">
        <v>28.8</v>
      </c>
      <c r="H93" s="15">
        <v>61.343012704174249</v>
      </c>
      <c r="I93" s="15">
        <v>11.834319526627226</v>
      </c>
      <c r="J93">
        <v>29.604023668639041</v>
      </c>
      <c r="K93">
        <v>134.9134911242603</v>
      </c>
      <c r="L93">
        <v>18.747041420118336</v>
      </c>
      <c r="M93">
        <v>13.895601739971003</v>
      </c>
      <c r="N93">
        <v>1.5095443786982243</v>
      </c>
      <c r="O93">
        <v>2.2137810650887566</v>
      </c>
      <c r="P93">
        <v>7.7576822366863878</v>
      </c>
      <c r="Q93">
        <v>91.140062307692276</v>
      </c>
    </row>
    <row r="94" spans="1:17" x14ac:dyDescent="0.2">
      <c r="A94" s="12">
        <v>40940</v>
      </c>
      <c r="B94" s="10">
        <v>24.5</v>
      </c>
      <c r="E94">
        <v>5</v>
      </c>
      <c r="F94" s="2">
        <v>7.98</v>
      </c>
      <c r="G94" s="13">
        <v>28.9</v>
      </c>
      <c r="H94" s="15">
        <v>77.145612343297969</v>
      </c>
      <c r="I94" s="15">
        <v>4.2499999999999982</v>
      </c>
      <c r="J94">
        <v>5.4442500000000003</v>
      </c>
      <c r="K94">
        <v>62.868125000000006</v>
      </c>
      <c r="L94">
        <v>6.5071750000000002</v>
      </c>
      <c r="M94">
        <v>10.350515463917526</v>
      </c>
      <c r="N94">
        <v>0.86589500000000008</v>
      </c>
      <c r="O94">
        <v>1.6125350000000001</v>
      </c>
      <c r="P94">
        <v>4.2332891020000005</v>
      </c>
      <c r="Q94">
        <v>30.014305800000002</v>
      </c>
    </row>
    <row r="95" spans="1:17" x14ac:dyDescent="0.2">
      <c r="A95" s="12">
        <v>40843</v>
      </c>
      <c r="B95" s="8">
        <v>25.1</v>
      </c>
      <c r="E95">
        <v>1</v>
      </c>
      <c r="F95" s="2">
        <v>6.71</v>
      </c>
      <c r="G95" s="13">
        <v>29.4</v>
      </c>
      <c r="H95" s="15">
        <v>47.427207637231497</v>
      </c>
      <c r="I95" s="15">
        <v>22.242351046698882</v>
      </c>
      <c r="J95">
        <v>26.187500000000004</v>
      </c>
      <c r="K95">
        <v>272.37530193236722</v>
      </c>
      <c r="L95">
        <v>55.031702898550733</v>
      </c>
      <c r="M95">
        <v>20.204366000928932</v>
      </c>
      <c r="N95">
        <v>2.8211654589371982</v>
      </c>
      <c r="O95">
        <v>3.3145531400966188</v>
      </c>
      <c r="P95">
        <v>11.87595112721417</v>
      </c>
      <c r="Q95">
        <v>251.61898822463775</v>
      </c>
    </row>
    <row r="96" spans="1:17" x14ac:dyDescent="0.2">
      <c r="A96" s="12">
        <v>40843</v>
      </c>
      <c r="B96" s="8">
        <v>25.2</v>
      </c>
      <c r="E96">
        <v>2</v>
      </c>
      <c r="F96" s="2">
        <v>8.61</v>
      </c>
      <c r="G96" s="13">
        <v>29.4</v>
      </c>
      <c r="H96" s="15">
        <v>54.405326523166728</v>
      </c>
      <c r="I96" s="15">
        <v>16.177703269069571</v>
      </c>
      <c r="J96">
        <v>11.800315171835708</v>
      </c>
      <c r="K96">
        <v>162.9619849119866</v>
      </c>
      <c r="L96">
        <v>27.497307627829002</v>
      </c>
      <c r="M96">
        <v>16.873449131513649</v>
      </c>
      <c r="N96">
        <v>3.1614551550712489</v>
      </c>
      <c r="O96">
        <v>2.0777377367979879</v>
      </c>
      <c r="P96">
        <v>5.9657643973847447</v>
      </c>
      <c r="Q96">
        <v>38.743044747694888</v>
      </c>
    </row>
    <row r="97" spans="1:17" x14ac:dyDescent="0.2">
      <c r="A97" s="12">
        <v>40843</v>
      </c>
      <c r="B97" s="8">
        <v>25.3</v>
      </c>
      <c r="E97">
        <v>3</v>
      </c>
      <c r="F97" s="2">
        <v>7.84</v>
      </c>
      <c r="G97" s="13">
        <v>29.5</v>
      </c>
      <c r="H97" s="15">
        <v>51.457781143506246</v>
      </c>
      <c r="I97" s="15">
        <v>16.445916114790322</v>
      </c>
      <c r="J97">
        <v>19.161339220014717</v>
      </c>
      <c r="K97">
        <v>210.07512877115525</v>
      </c>
      <c r="L97">
        <v>43.491964679911703</v>
      </c>
      <c r="M97">
        <v>20.70305272895467</v>
      </c>
      <c r="N97">
        <v>2.8761442236938928</v>
      </c>
      <c r="O97">
        <v>2.7051302428256072</v>
      </c>
      <c r="P97">
        <v>9.137603479028698</v>
      </c>
      <c r="Q97">
        <v>159.29621949963209</v>
      </c>
    </row>
    <row r="98" spans="1:17" x14ac:dyDescent="0.2">
      <c r="A98" s="12">
        <v>40843</v>
      </c>
      <c r="B98" s="8">
        <v>25.4</v>
      </c>
      <c r="E98">
        <v>4</v>
      </c>
      <c r="F98" s="2">
        <v>8.86</v>
      </c>
      <c r="G98" s="13">
        <v>29</v>
      </c>
      <c r="H98" s="15">
        <v>59.044095590440939</v>
      </c>
      <c r="I98" s="15">
        <v>15.122777307366647</v>
      </c>
      <c r="J98">
        <v>5.1825673158340404</v>
      </c>
      <c r="K98">
        <v>136.00005080440309</v>
      </c>
      <c r="L98">
        <v>11.482943268416598</v>
      </c>
      <c r="M98">
        <v>8.4433374844333748</v>
      </c>
      <c r="N98">
        <v>1.9747952582557162</v>
      </c>
      <c r="O98">
        <v>2.7233883149872993</v>
      </c>
      <c r="P98">
        <v>5.3257836682133792</v>
      </c>
      <c r="Q98">
        <v>21.636026214394587</v>
      </c>
    </row>
    <row r="99" spans="1:17" x14ac:dyDescent="0.2">
      <c r="A99" s="12">
        <v>40843</v>
      </c>
      <c r="B99" s="8">
        <v>25.5</v>
      </c>
      <c r="E99">
        <v>5</v>
      </c>
      <c r="F99" s="2">
        <v>7.73</v>
      </c>
      <c r="G99" s="13">
        <v>26.4</v>
      </c>
      <c r="H99" s="15">
        <v>71.783273019702449</v>
      </c>
      <c r="I99" s="15">
        <v>7.1978714465761024</v>
      </c>
      <c r="J99">
        <v>8.2470466321243538</v>
      </c>
      <c r="K99">
        <v>52.156997619381045</v>
      </c>
      <c r="L99">
        <v>7.9684301918498814</v>
      </c>
      <c r="M99">
        <v>15.277777777777777</v>
      </c>
      <c r="N99">
        <v>0.6686794566587313</v>
      </c>
      <c r="O99">
        <v>1.1033211034869066</v>
      </c>
      <c r="P99">
        <v>5.0662799939504275</v>
      </c>
      <c r="Q99">
        <v>0</v>
      </c>
    </row>
    <row r="100" spans="1:17" x14ac:dyDescent="0.2">
      <c r="A100" s="12">
        <v>40940</v>
      </c>
      <c r="B100" s="10">
        <v>26.1</v>
      </c>
      <c r="E100">
        <v>1</v>
      </c>
      <c r="F100" s="2">
        <v>8.2100000000000009</v>
      </c>
      <c r="G100" s="13">
        <v>29.5</v>
      </c>
      <c r="H100" s="15">
        <v>28.447444551591143</v>
      </c>
      <c r="I100" s="15">
        <v>49.491525423728795</v>
      </c>
      <c r="J100">
        <v>17.576271186440671</v>
      </c>
      <c r="K100">
        <v>603.49884745762688</v>
      </c>
      <c r="L100">
        <v>53.150644067796577</v>
      </c>
      <c r="M100">
        <v>8.8070829450139794</v>
      </c>
      <c r="N100">
        <v>7.8460474576271144</v>
      </c>
      <c r="O100">
        <v>11.459728813559316</v>
      </c>
      <c r="P100">
        <v>28.839778508474556</v>
      </c>
      <c r="Q100">
        <v>311.66750264406761</v>
      </c>
    </row>
    <row r="101" spans="1:17" x14ac:dyDescent="0.2">
      <c r="A101" s="12">
        <v>40940</v>
      </c>
      <c r="B101" s="10">
        <v>26.2</v>
      </c>
      <c r="E101">
        <v>2</v>
      </c>
      <c r="F101" s="2">
        <v>8.15</v>
      </c>
      <c r="G101" s="13">
        <v>29.5</v>
      </c>
      <c r="H101" s="15">
        <v>28.869895536562261</v>
      </c>
      <c r="I101" s="15">
        <v>50.328947368420984</v>
      </c>
      <c r="J101">
        <v>19.882302631578906</v>
      </c>
      <c r="K101">
        <v>630.48374999999874</v>
      </c>
      <c r="L101">
        <v>50.225328947368318</v>
      </c>
      <c r="M101">
        <v>7.966157565102737</v>
      </c>
      <c r="N101">
        <v>6.983052631578933</v>
      </c>
      <c r="O101">
        <v>15.310065789473654</v>
      </c>
      <c r="P101">
        <v>29.335776394736783</v>
      </c>
      <c r="Q101">
        <v>388.8803818421045</v>
      </c>
    </row>
    <row r="102" spans="1:17" x14ac:dyDescent="0.2">
      <c r="A102" s="12">
        <v>40940</v>
      </c>
      <c r="B102" s="10">
        <v>26.3</v>
      </c>
      <c r="E102">
        <v>3</v>
      </c>
      <c r="F102" s="2">
        <v>7.55</v>
      </c>
      <c r="G102" s="13">
        <v>29.9</v>
      </c>
      <c r="H102" s="15">
        <v>38.673469387755077</v>
      </c>
      <c r="I102" s="15">
        <v>30.870712401055272</v>
      </c>
      <c r="J102">
        <v>5.37836411609499</v>
      </c>
      <c r="K102">
        <v>395.56833773087101</v>
      </c>
      <c r="L102">
        <v>15.359366754617424</v>
      </c>
      <c r="M102">
        <v>3.8828605046411289</v>
      </c>
      <c r="N102">
        <v>1.1377308707124019</v>
      </c>
      <c r="O102">
        <v>9.2569920844327243</v>
      </c>
      <c r="P102">
        <v>16.622454881266499</v>
      </c>
      <c r="Q102">
        <v>156.66326543535629</v>
      </c>
    </row>
    <row r="103" spans="1:17" x14ac:dyDescent="0.2">
      <c r="A103" s="12">
        <v>40940</v>
      </c>
      <c r="B103" s="10">
        <v>26.4</v>
      </c>
      <c r="E103">
        <v>4</v>
      </c>
      <c r="F103" s="2">
        <v>6.68</v>
      </c>
      <c r="G103" s="13">
        <v>29.5</v>
      </c>
      <c r="H103" s="15">
        <v>44.000000000000028</v>
      </c>
      <c r="I103" s="15">
        <v>28.888888888888864</v>
      </c>
      <c r="J103">
        <v>3.0863636363636342</v>
      </c>
      <c r="K103">
        <v>393.68181818181796</v>
      </c>
      <c r="L103">
        <v>7.3636363636363589</v>
      </c>
      <c r="M103">
        <v>1.8704537582265326</v>
      </c>
      <c r="N103">
        <v>0.44409090909090876</v>
      </c>
      <c r="O103">
        <v>11.863636363636356</v>
      </c>
      <c r="P103">
        <v>16.838845454545442</v>
      </c>
      <c r="Q103">
        <v>133.83099999999993</v>
      </c>
    </row>
    <row r="104" spans="1:17" x14ac:dyDescent="0.2">
      <c r="A104" s="12">
        <v>40940</v>
      </c>
      <c r="B104" s="10">
        <v>26.5</v>
      </c>
      <c r="E104">
        <v>5</v>
      </c>
      <c r="F104" s="2">
        <v>6.83</v>
      </c>
      <c r="G104" s="13">
        <v>29.3</v>
      </c>
      <c r="H104" s="15">
        <v>54.210028382213778</v>
      </c>
      <c r="I104" s="15">
        <v>22.862129144851711</v>
      </c>
      <c r="J104">
        <v>1.6712774869109959</v>
      </c>
      <c r="K104">
        <v>221.54572425828985</v>
      </c>
      <c r="L104">
        <v>3.8000349040139638</v>
      </c>
      <c r="M104">
        <v>1.7152373022481266</v>
      </c>
      <c r="N104">
        <v>0.16528307155322872</v>
      </c>
      <c r="O104">
        <v>9.739895287958122</v>
      </c>
      <c r="P104">
        <v>9.756231748691107</v>
      </c>
      <c r="Q104">
        <v>99.208986980802848</v>
      </c>
    </row>
    <row r="105" spans="1:17" x14ac:dyDescent="0.2">
      <c r="A105" s="12">
        <v>40925</v>
      </c>
      <c r="B105" s="10">
        <v>27.1</v>
      </c>
      <c r="E105">
        <v>1</v>
      </c>
      <c r="F105" s="2">
        <v>7.34</v>
      </c>
      <c r="G105" s="13">
        <v>25.9</v>
      </c>
      <c r="H105" s="15">
        <v>16.17862371888727</v>
      </c>
      <c r="I105" s="15">
        <v>74.208144796380083</v>
      </c>
      <c r="J105">
        <v>44.99764705882351</v>
      </c>
      <c r="K105">
        <v>1175.1308597285063</v>
      </c>
      <c r="L105">
        <v>135.24018099547504</v>
      </c>
      <c r="M105">
        <v>11.508520934146853</v>
      </c>
      <c r="N105">
        <v>26.603004524886867</v>
      </c>
      <c r="O105">
        <v>6.2428054298642497</v>
      </c>
      <c r="P105">
        <v>43.075159674208123</v>
      </c>
      <c r="Q105">
        <v>537.88602728540786</v>
      </c>
    </row>
    <row r="106" spans="1:17" x14ac:dyDescent="0.2">
      <c r="A106" s="12">
        <v>40925</v>
      </c>
      <c r="B106" s="10">
        <v>27.2</v>
      </c>
      <c r="E106">
        <v>2</v>
      </c>
      <c r="F106" s="2">
        <v>6.6</v>
      </c>
      <c r="G106" s="13">
        <v>25.7</v>
      </c>
      <c r="H106" s="15">
        <v>49.857549857549863</v>
      </c>
      <c r="I106" s="15">
        <v>18.714285714285698</v>
      </c>
      <c r="J106">
        <v>6.5787428571428563</v>
      </c>
      <c r="K106">
        <v>179.87245714285714</v>
      </c>
      <c r="L106">
        <v>24.991199999999996</v>
      </c>
      <c r="M106">
        <v>13.893844781445136</v>
      </c>
      <c r="N106">
        <v>1.2595885714285713</v>
      </c>
      <c r="O106">
        <v>4.452685714285713</v>
      </c>
      <c r="P106">
        <v>7.9580501074285701</v>
      </c>
      <c r="Q106">
        <v>125.07815252416756</v>
      </c>
    </row>
    <row r="107" spans="1:17" x14ac:dyDescent="0.2">
      <c r="A107" s="12">
        <v>40925</v>
      </c>
      <c r="B107" s="10">
        <v>27.3</v>
      </c>
      <c r="E107">
        <v>3</v>
      </c>
      <c r="F107" s="2">
        <v>6.02</v>
      </c>
      <c r="G107" s="13">
        <v>25.5</v>
      </c>
      <c r="H107" s="15">
        <v>50.578034682080933</v>
      </c>
      <c r="I107" s="15">
        <v>12.285714285714278</v>
      </c>
      <c r="J107">
        <v>4.3497142857142856</v>
      </c>
      <c r="K107">
        <v>133.25942857142854</v>
      </c>
      <c r="L107">
        <v>11.862857142857141</v>
      </c>
      <c r="M107">
        <v>8.9020771513353125</v>
      </c>
      <c r="N107">
        <v>0.41124571428571421</v>
      </c>
      <c r="O107">
        <v>4.428799999999999</v>
      </c>
      <c r="P107">
        <v>5.8048906377142844</v>
      </c>
      <c r="Q107">
        <v>111.10650912996776</v>
      </c>
    </row>
    <row r="108" spans="1:17" x14ac:dyDescent="0.2">
      <c r="A108" s="12">
        <v>40925</v>
      </c>
      <c r="B108" s="10">
        <v>27.4</v>
      </c>
      <c r="E108">
        <v>4</v>
      </c>
      <c r="F108" s="2">
        <v>6.68</v>
      </c>
      <c r="G108" s="13">
        <v>25.5</v>
      </c>
      <c r="H108" s="15">
        <v>68.47545219638242</v>
      </c>
      <c r="I108" s="15">
        <v>8.3018867924528319</v>
      </c>
      <c r="J108">
        <v>2.710460377358491</v>
      </c>
      <c r="K108">
        <v>44.1033962264151</v>
      </c>
      <c r="L108">
        <v>1.299735849056604</v>
      </c>
      <c r="M108">
        <v>2.947019867549669</v>
      </c>
      <c r="N108">
        <v>6.8053584905660384E-3</v>
      </c>
      <c r="O108">
        <v>3.4318867924528309</v>
      </c>
      <c r="P108">
        <v>3.3897613313207557</v>
      </c>
      <c r="Q108">
        <v>65.596198042275518</v>
      </c>
    </row>
    <row r="109" spans="1:17" x14ac:dyDescent="0.2">
      <c r="A109" s="12">
        <v>40925</v>
      </c>
      <c r="B109" s="10">
        <v>27.5</v>
      </c>
      <c r="E109">
        <v>5</v>
      </c>
      <c r="F109" s="2">
        <v>7.99</v>
      </c>
      <c r="G109" s="13">
        <v>25.7</v>
      </c>
      <c r="H109" s="15">
        <v>58.19984744469869</v>
      </c>
      <c r="I109" s="15">
        <v>12.975098296199194</v>
      </c>
      <c r="J109">
        <v>4.5017300131061608</v>
      </c>
      <c r="K109">
        <v>93.574128440367005</v>
      </c>
      <c r="L109">
        <v>6.2543119266055065</v>
      </c>
      <c r="M109">
        <v>6.6838046272493585</v>
      </c>
      <c r="N109">
        <v>0.53952031454783766</v>
      </c>
      <c r="O109">
        <v>3.5567103538663178</v>
      </c>
      <c r="P109">
        <v>7.1396544534731348</v>
      </c>
      <c r="Q109">
        <v>96.297697060475585</v>
      </c>
    </row>
    <row r="110" spans="1:17" x14ac:dyDescent="0.2">
      <c r="A110" s="12">
        <v>40933</v>
      </c>
      <c r="B110" s="10">
        <v>28.1</v>
      </c>
      <c r="E110">
        <v>1</v>
      </c>
      <c r="F110" s="2">
        <v>6.9</v>
      </c>
      <c r="G110" s="13">
        <v>30.2</v>
      </c>
      <c r="H110" s="15">
        <v>16.163583252190843</v>
      </c>
      <c r="I110" s="15">
        <v>73.493975903614384</v>
      </c>
      <c r="J110">
        <v>54.81457831325303</v>
      </c>
      <c r="K110">
        <v>1199.9814457831328</v>
      </c>
      <c r="L110">
        <v>134.62361445783137</v>
      </c>
      <c r="M110">
        <v>11.218808001649824</v>
      </c>
      <c r="N110">
        <v>7.164253012048194</v>
      </c>
      <c r="O110">
        <v>22.64349397590362</v>
      </c>
      <c r="P110">
        <v>31.582254506024103</v>
      </c>
      <c r="Q110">
        <v>193.10730493975908</v>
      </c>
    </row>
    <row r="111" spans="1:17" x14ac:dyDescent="0.2">
      <c r="A111" s="12">
        <v>40933</v>
      </c>
      <c r="B111" s="10">
        <v>28.2</v>
      </c>
      <c r="E111">
        <v>2</v>
      </c>
      <c r="F111" s="2">
        <v>6</v>
      </c>
      <c r="G111" s="13">
        <v>30.5</v>
      </c>
      <c r="H111" s="15">
        <v>40.148448043184878</v>
      </c>
      <c r="I111" s="15">
        <v>15.96638655462184</v>
      </c>
      <c r="J111">
        <v>9.6143193277310939</v>
      </c>
      <c r="K111">
        <v>306.8611764705883</v>
      </c>
      <c r="L111">
        <v>29.341109243697485</v>
      </c>
      <c r="M111">
        <v>9.5616883116883109</v>
      </c>
      <c r="N111">
        <v>4.0150991596638663</v>
      </c>
      <c r="O111">
        <v>8.3689411764705888</v>
      </c>
      <c r="P111">
        <v>10.825972638655463</v>
      </c>
      <c r="Q111">
        <v>49.755796235294127</v>
      </c>
    </row>
    <row r="112" spans="1:17" x14ac:dyDescent="0.2">
      <c r="A112" s="12">
        <v>40933</v>
      </c>
      <c r="B112" s="10">
        <v>28.3</v>
      </c>
      <c r="E112">
        <v>3</v>
      </c>
      <c r="F112" s="2">
        <v>7.2</v>
      </c>
      <c r="G112" s="13">
        <v>31.7</v>
      </c>
      <c r="H112" s="15">
        <v>74.107683000604951</v>
      </c>
      <c r="I112" s="15">
        <v>7.2653061224489575</v>
      </c>
      <c r="J112">
        <v>3.5084081632653064</v>
      </c>
      <c r="K112">
        <v>68.548897959183677</v>
      </c>
      <c r="L112">
        <v>13.574840816326532</v>
      </c>
      <c r="M112">
        <v>19.803149606299211</v>
      </c>
      <c r="N112">
        <v>1.0390285714285714</v>
      </c>
      <c r="O112">
        <v>2.9146775510204082</v>
      </c>
      <c r="P112">
        <v>4.9061968378775518</v>
      </c>
      <c r="Q112">
        <v>15.497661693061227</v>
      </c>
    </row>
    <row r="113" spans="1:17" x14ac:dyDescent="0.2">
      <c r="A113" s="12">
        <v>40935</v>
      </c>
      <c r="B113" s="10">
        <v>29.1</v>
      </c>
      <c r="E113">
        <v>1</v>
      </c>
      <c r="F113" s="2">
        <v>5.92</v>
      </c>
      <c r="G113" s="13">
        <v>27.7</v>
      </c>
      <c r="H113" s="15">
        <v>18.381112984822934</v>
      </c>
      <c r="I113" s="15">
        <v>88.073394495412941</v>
      </c>
      <c r="J113">
        <v>96.294495412844043</v>
      </c>
      <c r="K113">
        <v>1179.2539449541284</v>
      </c>
      <c r="L113">
        <v>171.48036697247707</v>
      </c>
      <c r="M113">
        <v>14.541428307805868</v>
      </c>
      <c r="N113">
        <v>4.7331192660550458</v>
      </c>
      <c r="O113">
        <v>15.124220183486239</v>
      </c>
      <c r="P113">
        <v>45.644635376146788</v>
      </c>
      <c r="Q113">
        <v>304.78012972477069</v>
      </c>
    </row>
    <row r="114" spans="1:17" x14ac:dyDescent="0.2">
      <c r="A114" s="12">
        <v>40935</v>
      </c>
      <c r="B114" s="10">
        <v>29.2</v>
      </c>
      <c r="E114">
        <v>2</v>
      </c>
      <c r="F114" s="2">
        <v>6.79</v>
      </c>
      <c r="G114" s="13">
        <v>27.1</v>
      </c>
      <c r="H114" s="15">
        <v>22.855133614627288</v>
      </c>
      <c r="I114" s="15">
        <v>46.769230769230646</v>
      </c>
      <c r="J114">
        <v>37.540799999999997</v>
      </c>
      <c r="K114">
        <v>866.6761846153845</v>
      </c>
      <c r="L114">
        <v>89.082830769230753</v>
      </c>
      <c r="M114">
        <v>10.278675282714053</v>
      </c>
      <c r="N114">
        <v>7.2106338461538453</v>
      </c>
      <c r="O114">
        <v>10.325907692307691</v>
      </c>
      <c r="P114">
        <v>25.912550326153845</v>
      </c>
      <c r="Q114">
        <v>181.53873304615385</v>
      </c>
    </row>
    <row r="115" spans="1:17" x14ac:dyDescent="0.2">
      <c r="A115" s="12">
        <v>40935</v>
      </c>
      <c r="B115" s="10">
        <v>29.3</v>
      </c>
      <c r="E115">
        <v>3</v>
      </c>
      <c r="H115" s="15">
        <v>25.876460767946597</v>
      </c>
      <c r="I115" s="15">
        <v>33.225806451612925</v>
      </c>
      <c r="J115">
        <v>19.322580645161278</v>
      </c>
      <c r="K115">
        <v>544.74219354838669</v>
      </c>
      <c r="L115">
        <v>44.287354838709646</v>
      </c>
      <c r="M115">
        <v>8.1299659477866069</v>
      </c>
      <c r="N115">
        <v>4.3823612903225779</v>
      </c>
      <c r="O115">
        <v>10.820645161290315</v>
      </c>
      <c r="P115">
        <v>16.946382425806441</v>
      </c>
      <c r="Q115">
        <v>81.457353032258013</v>
      </c>
    </row>
    <row r="116" spans="1:17" x14ac:dyDescent="0.2">
      <c r="A116" s="12">
        <v>40935</v>
      </c>
      <c r="B116" s="10">
        <v>30.1</v>
      </c>
      <c r="E116">
        <v>1</v>
      </c>
      <c r="F116" s="2">
        <v>6.26</v>
      </c>
      <c r="G116" s="13">
        <v>28.2</v>
      </c>
      <c r="H116" s="15">
        <v>18.653846153846136</v>
      </c>
      <c r="I116" s="15">
        <v>61.855670103092642</v>
      </c>
      <c r="J116">
        <v>102.71340206185577</v>
      </c>
      <c r="K116">
        <v>1147.5381443298982</v>
      </c>
      <c r="L116">
        <v>260.21443298969098</v>
      </c>
      <c r="M116">
        <v>22.675885265813321</v>
      </c>
      <c r="N116">
        <v>13.595051546391765</v>
      </c>
      <c r="O116">
        <v>8.4272164948453678</v>
      </c>
      <c r="P116">
        <v>34.89315793814437</v>
      </c>
      <c r="Q116">
        <v>44.372114639175301</v>
      </c>
    </row>
    <row r="117" spans="1:17" x14ac:dyDescent="0.2">
      <c r="A117" s="12">
        <v>40935</v>
      </c>
      <c r="B117" s="10">
        <v>30.2</v>
      </c>
      <c r="E117">
        <v>2</v>
      </c>
      <c r="F117" s="2">
        <v>6.15</v>
      </c>
      <c r="G117" s="13">
        <v>28</v>
      </c>
      <c r="H117" s="15">
        <v>41.141396933560451</v>
      </c>
      <c r="I117" s="15">
        <v>19.875776397515406</v>
      </c>
      <c r="J117">
        <v>12.590724637681166</v>
      </c>
      <c r="K117">
        <v>295.42020703933764</v>
      </c>
      <c r="L117">
        <v>32.619213250517618</v>
      </c>
      <c r="M117">
        <v>11.041632384400197</v>
      </c>
      <c r="N117">
        <v>5.1335155279503146</v>
      </c>
      <c r="O117">
        <v>2.537590062111803</v>
      </c>
      <c r="P117">
        <v>11.232248645962741</v>
      </c>
      <c r="Q117">
        <v>54.597514120082849</v>
      </c>
    </row>
    <row r="118" spans="1:17" x14ac:dyDescent="0.2">
      <c r="A118" s="12">
        <v>40842</v>
      </c>
      <c r="B118" s="8">
        <v>31.1</v>
      </c>
      <c r="E118">
        <v>1</v>
      </c>
      <c r="F118" s="2">
        <v>7.67</v>
      </c>
      <c r="G118" s="13">
        <v>29.3</v>
      </c>
      <c r="H118" s="15">
        <v>6.1720034826351737</v>
      </c>
      <c r="I118" s="15">
        <v>68.181818181817619</v>
      </c>
      <c r="J118">
        <v>174.33561128526702</v>
      </c>
      <c r="K118">
        <v>1148.0874921630132</v>
      </c>
      <c r="L118">
        <v>210.95257053291604</v>
      </c>
      <c r="M118">
        <v>18.374259102455547</v>
      </c>
      <c r="N118">
        <v>38.431605015674101</v>
      </c>
      <c r="O118">
        <v>24.692144200627041</v>
      </c>
      <c r="P118">
        <v>40.571130704075365</v>
      </c>
      <c r="Q118">
        <v>0</v>
      </c>
    </row>
    <row r="119" spans="1:17" x14ac:dyDescent="0.2">
      <c r="A119" s="12">
        <v>40842</v>
      </c>
      <c r="B119" s="8">
        <v>31.2</v>
      </c>
      <c r="E119">
        <v>2</v>
      </c>
      <c r="F119" s="2">
        <v>7.66</v>
      </c>
      <c r="G119" s="13">
        <v>29</v>
      </c>
      <c r="H119" s="15">
        <v>18.631828978622316</v>
      </c>
      <c r="I119" s="15">
        <v>43.651198368179259</v>
      </c>
      <c r="J119">
        <v>60.97093319734833</v>
      </c>
      <c r="K119">
        <v>678.62366139724679</v>
      </c>
      <c r="L119">
        <v>81.151453340132633</v>
      </c>
      <c r="M119">
        <v>11.958241062954761</v>
      </c>
      <c r="N119">
        <v>11.721876593574715</v>
      </c>
      <c r="O119">
        <v>10.820193778684351</v>
      </c>
      <c r="P119">
        <v>15.972697062723112</v>
      </c>
      <c r="Q119">
        <v>0</v>
      </c>
    </row>
    <row r="120" spans="1:17" x14ac:dyDescent="0.2">
      <c r="A120" s="12">
        <v>40842</v>
      </c>
      <c r="B120" s="8">
        <v>31.3</v>
      </c>
      <c r="E120">
        <v>3</v>
      </c>
      <c r="F120" s="2">
        <v>8.3699999999999992</v>
      </c>
      <c r="G120" s="13">
        <v>28.8</v>
      </c>
      <c r="H120" s="15">
        <v>31.884507916795997</v>
      </c>
      <c r="I120" s="15">
        <v>31.58065563128855</v>
      </c>
      <c r="J120">
        <v>14.050710808179176</v>
      </c>
      <c r="K120">
        <v>352.39684518013661</v>
      </c>
      <c r="L120">
        <v>32.115910418695258</v>
      </c>
      <c r="M120">
        <v>9.1135635457458175</v>
      </c>
      <c r="N120">
        <v>3.9015813047711818</v>
      </c>
      <c r="O120">
        <v>7.5271665043817011</v>
      </c>
      <c r="P120">
        <v>13.710859240506343</v>
      </c>
      <c r="Q120">
        <v>20.534172950340821</v>
      </c>
    </row>
    <row r="121" spans="1:17" x14ac:dyDescent="0.2">
      <c r="A121" s="12">
        <v>40842</v>
      </c>
      <c r="B121" s="8">
        <v>31.4</v>
      </c>
      <c r="E121">
        <v>4</v>
      </c>
      <c r="F121" s="2">
        <v>8.2200000000000006</v>
      </c>
      <c r="G121" s="13">
        <v>28.9</v>
      </c>
      <c r="H121" s="15">
        <v>31.651242084754038</v>
      </c>
      <c r="I121" s="15">
        <v>33.5487842413051</v>
      </c>
      <c r="J121">
        <v>17.440073868882724</v>
      </c>
      <c r="K121">
        <v>399.92111418898094</v>
      </c>
      <c r="L121">
        <v>25.21228070175437</v>
      </c>
      <c r="M121">
        <v>6.304313477642598</v>
      </c>
      <c r="N121">
        <v>4.7897014465989507</v>
      </c>
      <c r="O121">
        <v>6.7106371191135699</v>
      </c>
      <c r="P121">
        <v>13.194161508156347</v>
      </c>
      <c r="Q121">
        <v>68.781566112649998</v>
      </c>
    </row>
    <row r="122" spans="1:17" x14ac:dyDescent="0.2">
      <c r="A122" s="12">
        <v>40842</v>
      </c>
      <c r="B122" s="8">
        <v>31.5</v>
      </c>
      <c r="E122">
        <v>5</v>
      </c>
      <c r="F122" s="2">
        <v>8.2100000000000009</v>
      </c>
      <c r="G122" s="13">
        <v>28.9</v>
      </c>
      <c r="H122" s="15">
        <v>45.736965895727181</v>
      </c>
      <c r="I122" s="15">
        <v>16.498821512749153</v>
      </c>
      <c r="J122">
        <v>10.494793229055064</v>
      </c>
      <c r="K122">
        <v>180.33553031926286</v>
      </c>
      <c r="L122">
        <v>16.922854081851291</v>
      </c>
      <c r="M122">
        <v>9.3840931134820575</v>
      </c>
      <c r="N122">
        <v>3.4020621384186835</v>
      </c>
      <c r="O122">
        <v>4.985026783801155</v>
      </c>
      <c r="P122">
        <v>8.939088809085062</v>
      </c>
      <c r="Q122">
        <v>43.816505112491946</v>
      </c>
    </row>
    <row r="123" spans="1:17" x14ac:dyDescent="0.2">
      <c r="A123" s="12">
        <v>40842</v>
      </c>
      <c r="B123" s="8">
        <v>31.6</v>
      </c>
      <c r="E123">
        <v>6</v>
      </c>
      <c r="F123" s="2">
        <v>8.69</v>
      </c>
      <c r="G123" s="13">
        <v>28.7</v>
      </c>
      <c r="H123" s="15">
        <v>65.904742724801096</v>
      </c>
      <c r="I123" s="15">
        <v>8.9106187929717091</v>
      </c>
      <c r="J123">
        <v>2.8343938884644779</v>
      </c>
      <c r="K123">
        <v>178.22693048128352</v>
      </c>
      <c r="L123">
        <v>4.6430649350649373</v>
      </c>
      <c r="M123">
        <v>2.6051421760599354</v>
      </c>
      <c r="N123">
        <v>1.5841045072574491</v>
      </c>
      <c r="O123">
        <v>5.753758899923608</v>
      </c>
      <c r="P123">
        <v>5.7739334722689097</v>
      </c>
      <c r="Q123">
        <v>37.757555786096276</v>
      </c>
    </row>
    <row r="124" spans="1:17" x14ac:dyDescent="0.2">
      <c r="A124" s="12">
        <v>40932</v>
      </c>
      <c r="B124" s="10">
        <v>32.1</v>
      </c>
      <c r="E124">
        <v>1</v>
      </c>
      <c r="F124" s="2">
        <v>7.37</v>
      </c>
      <c r="G124" s="13">
        <v>28.2</v>
      </c>
      <c r="H124" s="15">
        <v>10.861759425493723</v>
      </c>
      <c r="I124" s="15">
        <v>79.338842975206632</v>
      </c>
      <c r="J124">
        <v>55.607933884297481</v>
      </c>
      <c r="K124">
        <v>853.26876033057795</v>
      </c>
      <c r="L124">
        <v>118.02876033057845</v>
      </c>
      <c r="M124">
        <v>13.83254208027622</v>
      </c>
      <c r="N124">
        <v>22.169520661157009</v>
      </c>
      <c r="O124">
        <v>8.8751735537190033</v>
      </c>
      <c r="P124">
        <v>24.183076581818167</v>
      </c>
      <c r="Q124">
        <v>112.75930095867761</v>
      </c>
    </row>
    <row r="125" spans="1:17" x14ac:dyDescent="0.2">
      <c r="A125" s="12">
        <v>40932</v>
      </c>
      <c r="B125" s="10">
        <v>32.200000000000003</v>
      </c>
      <c r="E125">
        <v>2</v>
      </c>
      <c r="F125" s="2">
        <v>8.65</v>
      </c>
      <c r="G125" s="13">
        <v>27.8</v>
      </c>
      <c r="H125" s="15">
        <v>65.332326283987939</v>
      </c>
      <c r="I125" s="15">
        <v>6.1271676300578148</v>
      </c>
      <c r="J125">
        <v>2.6112647398843918</v>
      </c>
      <c r="K125">
        <v>66.521433526011535</v>
      </c>
      <c r="L125">
        <v>4.8980346820809224</v>
      </c>
      <c r="M125">
        <v>7.3630924988495172</v>
      </c>
      <c r="N125">
        <v>2.2010543352601148</v>
      </c>
      <c r="O125">
        <v>3.2755606936416175</v>
      </c>
      <c r="P125">
        <v>3.8103134261271663</v>
      </c>
      <c r="Q125">
        <v>13.298852947976872</v>
      </c>
    </row>
    <row r="126" spans="1:17" x14ac:dyDescent="0.2">
      <c r="A126" s="12">
        <v>40932</v>
      </c>
      <c r="B126" s="10">
        <v>32.299999999999997</v>
      </c>
      <c r="E126">
        <v>3</v>
      </c>
      <c r="F126" s="2">
        <v>8.52</v>
      </c>
      <c r="G126" s="13">
        <v>27.4</v>
      </c>
      <c r="H126" s="15">
        <v>73.638554216867476</v>
      </c>
      <c r="I126" s="15">
        <v>7.0680628272251207</v>
      </c>
      <c r="J126">
        <v>1.9962369109947642</v>
      </c>
      <c r="K126">
        <v>43.699934554973822</v>
      </c>
      <c r="L126">
        <v>3.6665575916230364</v>
      </c>
      <c r="M126">
        <v>8.3903045369794906</v>
      </c>
      <c r="N126">
        <v>1.6132853403141361</v>
      </c>
      <c r="O126">
        <v>1.4666230366492146</v>
      </c>
      <c r="P126">
        <v>3.8102985994764396</v>
      </c>
      <c r="Q126">
        <v>16.079726341623036</v>
      </c>
    </row>
    <row r="127" spans="1:17" x14ac:dyDescent="0.2">
      <c r="A127" s="12">
        <v>40842</v>
      </c>
      <c r="B127" s="8">
        <v>33.1</v>
      </c>
      <c r="E127">
        <v>1</v>
      </c>
      <c r="F127" s="2">
        <v>6.65</v>
      </c>
      <c r="G127" s="13">
        <v>28.4</v>
      </c>
      <c r="H127" s="15">
        <v>17.010613207547191</v>
      </c>
      <c r="I127" s="15">
        <v>77.007510109763174</v>
      </c>
      <c r="J127">
        <v>143.91015597920259</v>
      </c>
      <c r="K127">
        <v>1070.6257192374337</v>
      </c>
      <c r="L127">
        <v>148.73067590987847</v>
      </c>
      <c r="M127">
        <v>13.891939380628154</v>
      </c>
      <c r="N127">
        <v>11.428159445407264</v>
      </c>
      <c r="O127">
        <v>16.154620450606565</v>
      </c>
      <c r="P127">
        <v>37.011999057192327</v>
      </c>
      <c r="Q127">
        <v>314.91245698440167</v>
      </c>
    </row>
    <row r="128" spans="1:17" x14ac:dyDescent="0.2">
      <c r="A128" s="12">
        <v>40842</v>
      </c>
      <c r="B128" s="8">
        <v>33.200000000000003</v>
      </c>
      <c r="E128">
        <v>2</v>
      </c>
      <c r="F128" s="2">
        <v>7.41</v>
      </c>
      <c r="G128" s="13">
        <v>28.3</v>
      </c>
      <c r="H128" s="15">
        <v>11.697080291970806</v>
      </c>
      <c r="I128" s="15">
        <v>74.336973478939385</v>
      </c>
      <c r="J128">
        <v>166.19531981279246</v>
      </c>
      <c r="K128">
        <v>1205.2580343213724</v>
      </c>
      <c r="L128">
        <v>179.36099843993753</v>
      </c>
      <c r="M128">
        <v>14.881543481344876</v>
      </c>
      <c r="N128">
        <v>32.281560062402491</v>
      </c>
      <c r="O128">
        <v>16.82471138845553</v>
      </c>
      <c r="P128">
        <v>71.951322808112295</v>
      </c>
      <c r="Q128">
        <v>452.51018783151312</v>
      </c>
    </row>
    <row r="129" spans="1:17" x14ac:dyDescent="0.2">
      <c r="A129" s="12">
        <v>40842</v>
      </c>
      <c r="B129" s="8">
        <v>33.299999999999997</v>
      </c>
      <c r="E129">
        <v>3</v>
      </c>
      <c r="F129" s="2">
        <v>7.7</v>
      </c>
      <c r="G129" s="13">
        <v>27.6</v>
      </c>
      <c r="H129" s="15">
        <v>22.132505175983454</v>
      </c>
      <c r="I129" s="15">
        <v>34.752104770813915</v>
      </c>
      <c r="J129">
        <v>51.146492048643552</v>
      </c>
      <c r="K129">
        <v>503.24172123479849</v>
      </c>
      <c r="L129">
        <v>59.550420954162718</v>
      </c>
      <c r="M129">
        <v>11.833363260908602</v>
      </c>
      <c r="N129">
        <v>17.277754911131886</v>
      </c>
      <c r="O129">
        <v>12.958316183348915</v>
      </c>
      <c r="P129">
        <v>22.57911592142187</v>
      </c>
      <c r="Q129">
        <v>167.08086005612711</v>
      </c>
    </row>
    <row r="130" spans="1:17" x14ac:dyDescent="0.2">
      <c r="A130" s="12">
        <v>40842</v>
      </c>
      <c r="B130" s="8">
        <v>33.4</v>
      </c>
      <c r="E130">
        <v>4</v>
      </c>
      <c r="F130" s="2">
        <v>7.91</v>
      </c>
      <c r="G130" s="13">
        <v>27.6</v>
      </c>
      <c r="H130" s="15">
        <v>60.825808878856279</v>
      </c>
      <c r="I130" s="15">
        <v>7.7470233493118563</v>
      </c>
      <c r="J130">
        <v>10.193041595794032</v>
      </c>
      <c r="K130">
        <v>119.19282511210763</v>
      </c>
      <c r="L130">
        <v>14.10585433740529</v>
      </c>
      <c r="M130">
        <v>11.834482758620691</v>
      </c>
      <c r="N130">
        <v>3.3012302458636156</v>
      </c>
      <c r="O130">
        <v>3.1565548167620223</v>
      </c>
      <c r="P130">
        <v>6.0226743672181851</v>
      </c>
      <c r="Q130">
        <v>31.074033125715172</v>
      </c>
    </row>
    <row r="131" spans="1:17" x14ac:dyDescent="0.2">
      <c r="A131" s="12">
        <v>40842</v>
      </c>
      <c r="B131" s="8">
        <v>33.5</v>
      </c>
      <c r="E131">
        <v>5</v>
      </c>
      <c r="F131" s="2">
        <v>7.85</v>
      </c>
      <c r="G131" s="13">
        <v>27.7</v>
      </c>
      <c r="H131" s="15">
        <v>25.378151260504168</v>
      </c>
      <c r="I131" s="15">
        <v>27.02814569536422</v>
      </c>
      <c r="J131">
        <v>41.452980132450385</v>
      </c>
      <c r="K131">
        <v>480.72847682119266</v>
      </c>
      <c r="L131">
        <v>55.638410596026567</v>
      </c>
      <c r="M131">
        <v>11.573770491803279</v>
      </c>
      <c r="N131">
        <v>14.500662251655649</v>
      </c>
      <c r="O131">
        <v>7.0454304635761673</v>
      </c>
      <c r="P131">
        <v>21.88450980132453</v>
      </c>
      <c r="Q131">
        <v>65.258938013245114</v>
      </c>
    </row>
    <row r="132" spans="1:17" x14ac:dyDescent="0.2">
      <c r="A132" s="12">
        <v>40842</v>
      </c>
      <c r="B132" s="8">
        <v>33.6</v>
      </c>
      <c r="E132">
        <v>6</v>
      </c>
      <c r="F132" s="2">
        <v>7.74</v>
      </c>
      <c r="G132" s="13">
        <v>27.9</v>
      </c>
      <c r="H132" s="15">
        <v>66.491651790402202</v>
      </c>
      <c r="I132" s="15">
        <v>7.4226152874289131</v>
      </c>
      <c r="J132">
        <v>9.6854264055590633</v>
      </c>
      <c r="K132">
        <v>99.140265319014503</v>
      </c>
      <c r="L132">
        <v>12.302296272899556</v>
      </c>
      <c r="M132">
        <v>12.408980582524272</v>
      </c>
      <c r="N132">
        <v>2.5988224889450402</v>
      </c>
      <c r="O132">
        <v>2.6710120025268465</v>
      </c>
      <c r="P132">
        <v>5.6556248773215394</v>
      </c>
      <c r="Q132">
        <v>5.7157009905243195</v>
      </c>
    </row>
    <row r="133" spans="1:17" x14ac:dyDescent="0.2">
      <c r="A133" s="12">
        <v>40933</v>
      </c>
      <c r="B133" s="10">
        <v>34.1</v>
      </c>
      <c r="E133">
        <v>1</v>
      </c>
      <c r="F133" s="2">
        <v>7.66</v>
      </c>
      <c r="G133" s="13">
        <v>28</v>
      </c>
      <c r="H133" s="15">
        <v>71.496720333929659</v>
      </c>
      <c r="I133" s="15">
        <v>5.0875729774812282</v>
      </c>
      <c r="J133">
        <v>2.6658565471226012</v>
      </c>
      <c r="K133">
        <v>52.757664720600488</v>
      </c>
      <c r="L133">
        <v>1.9077798165137607</v>
      </c>
      <c r="M133">
        <v>3.6161187698833501</v>
      </c>
      <c r="N133">
        <v>5.3429024186822341E-2</v>
      </c>
      <c r="O133">
        <v>2.4448673894912418</v>
      </c>
      <c r="P133">
        <v>2.5463730245204328</v>
      </c>
      <c r="Q133">
        <v>13.645672073394493</v>
      </c>
    </row>
    <row r="134" spans="1:17" x14ac:dyDescent="0.2">
      <c r="A134" s="12">
        <v>40933</v>
      </c>
      <c r="B134" s="10">
        <v>34.200000000000003</v>
      </c>
      <c r="E134">
        <v>2</v>
      </c>
      <c r="F134" s="2">
        <v>7.5</v>
      </c>
      <c r="G134" s="13">
        <v>27.9</v>
      </c>
      <c r="H134" s="15">
        <v>83.397092578423909</v>
      </c>
      <c r="I134" s="15">
        <v>2.9357798165137625</v>
      </c>
      <c r="J134">
        <v>3.2854862385321084</v>
      </c>
      <c r="K134">
        <v>25.396568807339438</v>
      </c>
      <c r="L134">
        <v>1.2926110091743115</v>
      </c>
      <c r="M134">
        <v>5.0897072710103872</v>
      </c>
      <c r="N134">
        <v>1.0815724770642196E-2</v>
      </c>
      <c r="O134">
        <v>1.3501669724770635</v>
      </c>
      <c r="P134">
        <v>1.6603259864220177</v>
      </c>
      <c r="Q134">
        <v>6.2113700128440339</v>
      </c>
    </row>
    <row r="135" spans="1:17" x14ac:dyDescent="0.2">
      <c r="A135" s="12">
        <v>40928</v>
      </c>
      <c r="B135" s="10">
        <v>35.1</v>
      </c>
      <c r="E135">
        <v>1</v>
      </c>
      <c r="F135" s="2">
        <v>6.29</v>
      </c>
      <c r="G135" s="13">
        <v>28.2</v>
      </c>
      <c r="H135" s="15">
        <v>22.047970479704794</v>
      </c>
      <c r="I135" s="15">
        <v>51.171548117154749</v>
      </c>
      <c r="J135">
        <v>54.789623430962344</v>
      </c>
      <c r="K135">
        <v>955.64351464435151</v>
      </c>
      <c r="L135">
        <v>132.166359832636</v>
      </c>
      <c r="M135">
        <v>13.830090175605122</v>
      </c>
      <c r="N135">
        <v>7.9463096234309631</v>
      </c>
      <c r="O135">
        <v>8.6992133891213399</v>
      </c>
      <c r="P135">
        <v>44.708078728033477</v>
      </c>
      <c r="Q135">
        <v>141.5860930543933</v>
      </c>
    </row>
    <row r="136" spans="1:17" x14ac:dyDescent="0.2">
      <c r="A136" s="12">
        <v>40928</v>
      </c>
      <c r="B136" s="10">
        <v>35.200000000000003</v>
      </c>
      <c r="E136">
        <v>2</v>
      </c>
      <c r="F136" s="2">
        <v>8.0299999999999994</v>
      </c>
      <c r="G136" s="13">
        <v>28.3</v>
      </c>
      <c r="H136" s="15">
        <v>67.495854063018228</v>
      </c>
      <c r="I136" s="15">
        <v>6.6339066339066237</v>
      </c>
      <c r="J136">
        <v>2.2638427518427524</v>
      </c>
      <c r="K136">
        <v>105.6064864864865</v>
      </c>
      <c r="L136">
        <v>7.0226535626535647</v>
      </c>
      <c r="M136">
        <v>6.6498316498316505</v>
      </c>
      <c r="N136">
        <v>1.5852825552825556</v>
      </c>
      <c r="O136">
        <v>4.2965601965601969</v>
      </c>
      <c r="P136">
        <v>5.678050086486488</v>
      </c>
      <c r="Q136">
        <v>17.03307878624079</v>
      </c>
    </row>
    <row r="137" spans="1:17" x14ac:dyDescent="0.2">
      <c r="A137" s="12">
        <v>40841</v>
      </c>
      <c r="B137" s="8">
        <v>36.1</v>
      </c>
      <c r="E137">
        <v>1</v>
      </c>
      <c r="F137" s="8"/>
      <c r="G137" s="14"/>
      <c r="H137" s="15">
        <v>0.19251131003942659</v>
      </c>
      <c r="I137" s="15">
        <v>65.000000000003553</v>
      </c>
      <c r="J137">
        <v>6711.2940000013323</v>
      </c>
      <c r="K137">
        <v>13557.645000002691</v>
      </c>
      <c r="L137">
        <v>7573.5810000015044</v>
      </c>
      <c r="M137">
        <v>55.862068965517238</v>
      </c>
      <c r="N137">
        <v>289.85310000005757</v>
      </c>
      <c r="O137">
        <v>484.95852000009626</v>
      </c>
      <c r="P137">
        <v>374.79003174007437</v>
      </c>
      <c r="Q137">
        <v>0</v>
      </c>
    </row>
    <row r="138" spans="1:17" x14ac:dyDescent="0.2">
      <c r="A138" s="12">
        <v>40841</v>
      </c>
      <c r="B138" s="8">
        <v>36.200000000000003</v>
      </c>
      <c r="E138">
        <v>2</v>
      </c>
      <c r="F138" s="8"/>
      <c r="G138" s="14"/>
      <c r="H138" s="15">
        <v>11.777495923174467</v>
      </c>
      <c r="I138" s="15">
        <v>27.999999999999847</v>
      </c>
      <c r="J138">
        <v>15.045643076923104</v>
      </c>
      <c r="K138">
        <v>714.24350769230898</v>
      </c>
      <c r="L138">
        <v>23.434523076923121</v>
      </c>
      <c r="M138">
        <v>3.2810271041369474</v>
      </c>
      <c r="N138">
        <v>2.7170461538461588</v>
      </c>
      <c r="O138">
        <v>4.1876473846153921</v>
      </c>
      <c r="P138">
        <v>24.878738393230815</v>
      </c>
      <c r="Q138">
        <v>126.17311945538484</v>
      </c>
    </row>
    <row r="139" spans="1:17" x14ac:dyDescent="0.2">
      <c r="A139" s="12">
        <v>40841</v>
      </c>
      <c r="B139" s="8">
        <v>36.299999999999997</v>
      </c>
      <c r="E139">
        <v>3</v>
      </c>
      <c r="F139" s="8"/>
      <c r="G139" s="14"/>
      <c r="H139" s="15">
        <v>59.695378151260478</v>
      </c>
      <c r="I139" s="15">
        <v>9.8680274502903469</v>
      </c>
      <c r="J139">
        <v>3.7322822452929807</v>
      </c>
      <c r="K139">
        <v>39.467042055252527</v>
      </c>
      <c r="L139">
        <v>3.6853774414921712</v>
      </c>
      <c r="M139">
        <v>9.3378607809847214</v>
      </c>
      <c r="N139">
        <v>0.4020411754355096</v>
      </c>
      <c r="O139">
        <v>1.4192053492873489</v>
      </c>
      <c r="P139">
        <v>4.9528048762977326</v>
      </c>
      <c r="Q139">
        <v>25.249398641562564</v>
      </c>
    </row>
    <row r="140" spans="1:17" x14ac:dyDescent="0.2">
      <c r="A140" s="12">
        <v>40841</v>
      </c>
      <c r="B140" s="8">
        <v>37.1</v>
      </c>
      <c r="E140">
        <v>1</v>
      </c>
      <c r="F140" s="8"/>
      <c r="G140" s="14"/>
      <c r="H140" s="15">
        <v>0.36426186380655029</v>
      </c>
      <c r="I140" s="15">
        <v>49.722222222222875</v>
      </c>
      <c r="J140">
        <v>1109.09222222218</v>
      </c>
      <c r="K140">
        <v>20644.488888888107</v>
      </c>
      <c r="L140">
        <v>1976.5999999999251</v>
      </c>
      <c r="M140">
        <v>9.5744680851063837</v>
      </c>
      <c r="N140">
        <v>254.21272222221259</v>
      </c>
      <c r="O140">
        <v>301.10206666665522</v>
      </c>
      <c r="P140">
        <v>365.41865406665283</v>
      </c>
      <c r="Q140">
        <v>0</v>
      </c>
    </row>
    <row r="141" spans="1:17" x14ac:dyDescent="0.2">
      <c r="A141" s="12">
        <v>40841</v>
      </c>
      <c r="B141" s="8">
        <v>37.200000000000003</v>
      </c>
      <c r="E141">
        <v>2</v>
      </c>
      <c r="F141" s="8"/>
      <c r="G141" s="14"/>
      <c r="H141" s="15">
        <v>70.664173789173802</v>
      </c>
      <c r="I141" s="15">
        <v>4.4034269875267604</v>
      </c>
      <c r="J141">
        <v>2.7000952500944937</v>
      </c>
      <c r="K141">
        <v>30.510510268363355</v>
      </c>
      <c r="L141">
        <v>3.566163537860652</v>
      </c>
      <c r="M141">
        <v>11.688311688311689</v>
      </c>
      <c r="N141">
        <v>0.20859226407962703</v>
      </c>
      <c r="O141">
        <v>1.2464590651379612</v>
      </c>
      <c r="P141">
        <v>1.3961003817059341</v>
      </c>
      <c r="Q141">
        <v>0</v>
      </c>
    </row>
    <row r="142" spans="1:17" x14ac:dyDescent="0.2">
      <c r="A142" s="12">
        <v>40841</v>
      </c>
      <c r="B142" s="8" t="s">
        <v>94</v>
      </c>
      <c r="E142">
        <v>1</v>
      </c>
      <c r="F142" s="2">
        <v>7.2</v>
      </c>
      <c r="G142" s="13">
        <v>30.7</v>
      </c>
      <c r="H142" s="15">
        <v>31.509135628952912</v>
      </c>
      <c r="I142" s="15">
        <v>29.3281293560078</v>
      </c>
      <c r="J142">
        <v>29.832617786451078</v>
      </c>
      <c r="K142">
        <v>352.59615277390583</v>
      </c>
      <c r="L142">
        <v>31.355985503206025</v>
      </c>
      <c r="M142">
        <v>8.8928892889288917</v>
      </c>
      <c r="N142">
        <v>2.8499671034290501</v>
      </c>
      <c r="O142">
        <v>7.4264176191803744</v>
      </c>
      <c r="P142">
        <v>15.706695538332871</v>
      </c>
      <c r="Q142">
        <v>192.66401856327471</v>
      </c>
    </row>
    <row r="143" spans="1:17" x14ac:dyDescent="0.2">
      <c r="A143" s="12">
        <v>40841</v>
      </c>
      <c r="B143" s="8" t="s">
        <v>95</v>
      </c>
      <c r="E143">
        <v>1</v>
      </c>
      <c r="F143" s="2">
        <v>7.78</v>
      </c>
      <c r="G143" s="13">
        <v>29.9</v>
      </c>
      <c r="H143" s="15">
        <v>40.527831094049901</v>
      </c>
      <c r="I143" s="15">
        <v>25.964953824295506</v>
      </c>
      <c r="J143">
        <v>5.6158939142789484</v>
      </c>
      <c r="K143">
        <v>298.1654747809614</v>
      </c>
      <c r="L143">
        <v>9.1295287710158668</v>
      </c>
      <c r="M143">
        <v>3.0619000331016224</v>
      </c>
      <c r="N143">
        <v>3.1336490646459865</v>
      </c>
      <c r="O143">
        <v>9.1492682926829261</v>
      </c>
      <c r="P143">
        <v>11.037215363485675</v>
      </c>
      <c r="Q143">
        <v>175.39232879736639</v>
      </c>
    </row>
    <row r="144" spans="1:17" x14ac:dyDescent="0.2">
      <c r="A144" s="12">
        <v>40843</v>
      </c>
      <c r="B144" s="8">
        <v>39.1</v>
      </c>
      <c r="E144">
        <v>1</v>
      </c>
      <c r="F144" s="2">
        <v>6.89</v>
      </c>
      <c r="G144" s="13">
        <v>27.4</v>
      </c>
      <c r="H144" s="15">
        <v>64.303550103137511</v>
      </c>
      <c r="I144" s="15">
        <v>13.540435590072603</v>
      </c>
      <c r="J144">
        <v>2.8676488266081397</v>
      </c>
      <c r="K144">
        <v>129.94616917102829</v>
      </c>
      <c r="L144">
        <v>2.7339081546513606</v>
      </c>
      <c r="M144">
        <v>2.1038774533269504</v>
      </c>
      <c r="N144">
        <v>0.44787573864595676</v>
      </c>
      <c r="O144">
        <v>5.0199405706567637</v>
      </c>
      <c r="P144">
        <v>0.90589897302042965</v>
      </c>
      <c r="Q144">
        <v>53.762785949687682</v>
      </c>
    </row>
    <row r="145" spans="1:17" x14ac:dyDescent="0.2">
      <c r="A145" s="12">
        <v>40843</v>
      </c>
      <c r="B145" s="8">
        <v>39.200000000000003</v>
      </c>
      <c r="E145">
        <v>2</v>
      </c>
      <c r="F145" s="2">
        <v>7.05</v>
      </c>
      <c r="G145" s="13">
        <v>27.8</v>
      </c>
      <c r="H145" s="15">
        <v>52.346010748243074</v>
      </c>
      <c r="I145" s="15">
        <v>19.387956564659422</v>
      </c>
      <c r="J145">
        <v>3.4539403751233957</v>
      </c>
      <c r="K145">
        <v>150.76602566633761</v>
      </c>
      <c r="L145">
        <v>1.7269701875616978</v>
      </c>
      <c r="M145">
        <v>1.1454637607704006</v>
      </c>
      <c r="N145">
        <v>8.5584363277393882E-2</v>
      </c>
      <c r="O145">
        <v>6.7168442250740359</v>
      </c>
      <c r="P145">
        <v>2.9031644976900295</v>
      </c>
      <c r="Q145">
        <v>31.013988970582428</v>
      </c>
    </row>
    <row r="146" spans="1:17" x14ac:dyDescent="0.2">
      <c r="A146" s="12">
        <v>40843</v>
      </c>
      <c r="B146" s="8">
        <v>39.299999999999997</v>
      </c>
      <c r="E146">
        <v>3</v>
      </c>
      <c r="F146" s="2">
        <v>7.31</v>
      </c>
      <c r="G146" s="13">
        <v>28</v>
      </c>
      <c r="H146" s="15">
        <v>49.443842897923062</v>
      </c>
      <c r="I146" s="15">
        <v>23.39239498307791</v>
      </c>
      <c r="J146">
        <v>3.9560031853473987</v>
      </c>
      <c r="K146">
        <v>141.57475612183941</v>
      </c>
      <c r="L146">
        <v>3.5676838542703537</v>
      </c>
      <c r="M146">
        <v>2.52</v>
      </c>
      <c r="N146">
        <v>0.61888393390404095</v>
      </c>
      <c r="O146">
        <v>4.0773529763089753</v>
      </c>
      <c r="P146">
        <v>4.2599083658371466</v>
      </c>
      <c r="Q146">
        <v>38.432271616165607</v>
      </c>
    </row>
    <row r="147" spans="1:17" x14ac:dyDescent="0.2">
      <c r="A147" s="12">
        <v>40843</v>
      </c>
      <c r="B147" s="8">
        <v>39.4</v>
      </c>
      <c r="E147">
        <v>4</v>
      </c>
      <c r="F147" s="2">
        <v>6.19</v>
      </c>
      <c r="G147" s="13">
        <v>28.4</v>
      </c>
      <c r="H147" s="15">
        <v>63.248813011415315</v>
      </c>
      <c r="I147" s="15">
        <v>14.694138316562871</v>
      </c>
      <c r="J147">
        <v>2.5043948251078096</v>
      </c>
      <c r="K147">
        <v>78.546928605654031</v>
      </c>
      <c r="L147">
        <v>1.8371886280146934</v>
      </c>
      <c r="M147">
        <v>2.3389694041867952</v>
      </c>
      <c r="N147">
        <v>0.22451014214981627</v>
      </c>
      <c r="O147">
        <v>4.401663632007665</v>
      </c>
      <c r="P147">
        <v>3.2768222853857201</v>
      </c>
      <c r="Q147">
        <v>7.616481275515091</v>
      </c>
    </row>
    <row r="148" spans="1:17" x14ac:dyDescent="0.2">
      <c r="A148" s="12">
        <v>40843</v>
      </c>
      <c r="B148" s="8">
        <v>39.5</v>
      </c>
      <c r="E148">
        <v>5</v>
      </c>
      <c r="F148" s="2">
        <v>6.99</v>
      </c>
      <c r="G148" s="13">
        <v>27.5</v>
      </c>
      <c r="H148" s="15">
        <v>73.344720184868891</v>
      </c>
      <c r="I148" s="15">
        <v>9.3109589041095493</v>
      </c>
      <c r="J148">
        <v>2.4541643835616438</v>
      </c>
      <c r="K148">
        <v>69.152898630136974</v>
      </c>
      <c r="L148">
        <v>1.5433967123287671</v>
      </c>
      <c r="M148">
        <v>2.2318611987381707</v>
      </c>
      <c r="N148">
        <v>7.9078630136986294E-2</v>
      </c>
      <c r="O148">
        <v>3.6812465753424655</v>
      </c>
      <c r="P148">
        <v>3.358931350191781</v>
      </c>
      <c r="Q148">
        <v>0</v>
      </c>
    </row>
    <row r="149" spans="1:17" x14ac:dyDescent="0.2">
      <c r="A149" s="12">
        <v>40925</v>
      </c>
      <c r="B149" s="8">
        <v>40.1</v>
      </c>
      <c r="E149">
        <v>1</v>
      </c>
      <c r="F149" s="2">
        <v>6.65</v>
      </c>
      <c r="G149" s="13">
        <v>26.8</v>
      </c>
      <c r="H149" s="15">
        <v>0.73855243722305308</v>
      </c>
      <c r="I149" s="15">
        <v>79.999999999997158</v>
      </c>
      <c r="J149">
        <v>576.80399999999202</v>
      </c>
      <c r="K149">
        <v>1971.4239999999727</v>
      </c>
      <c r="L149">
        <v>322.25199999999552</v>
      </c>
      <c r="M149">
        <v>16.346153846153847</v>
      </c>
      <c r="N149">
        <v>22.31391999999969</v>
      </c>
      <c r="O149">
        <v>56.190999999999221</v>
      </c>
      <c r="P149">
        <v>67.356246479999058</v>
      </c>
      <c r="Q149">
        <v>2274.3127819548558</v>
      </c>
    </row>
    <row r="150" spans="1:17" x14ac:dyDescent="0.2">
      <c r="A150" s="12">
        <v>40925</v>
      </c>
      <c r="B150" s="8">
        <v>40.200000000000003</v>
      </c>
      <c r="E150">
        <v>2</v>
      </c>
      <c r="F150" s="2">
        <v>7.94</v>
      </c>
      <c r="G150" s="13">
        <v>26.4</v>
      </c>
      <c r="H150" s="15">
        <v>63.68078175895765</v>
      </c>
      <c r="I150" s="15">
        <v>6.2659846547314828</v>
      </c>
      <c r="J150">
        <v>5.4019437340153456</v>
      </c>
      <c r="K150">
        <v>52.76317135549872</v>
      </c>
      <c r="L150">
        <v>2.569063938618926</v>
      </c>
      <c r="M150">
        <v>4.8690476190476186</v>
      </c>
      <c r="N150">
        <v>0.8574015345268543</v>
      </c>
      <c r="O150">
        <v>1.1636163682864451</v>
      </c>
      <c r="P150">
        <v>8.8161983017902816</v>
      </c>
      <c r="Q150">
        <v>100.05261234928756</v>
      </c>
    </row>
    <row r="151" spans="1:17" x14ac:dyDescent="0.2">
      <c r="A151" s="12">
        <v>40925</v>
      </c>
      <c r="B151" s="8">
        <v>40.299999999999997</v>
      </c>
      <c r="E151">
        <v>3</v>
      </c>
      <c r="F151" s="2">
        <v>8.26</v>
      </c>
      <c r="G151" s="13">
        <v>25.7</v>
      </c>
      <c r="H151" s="15">
        <v>65.045045045045029</v>
      </c>
      <c r="I151" s="15">
        <v>7.8947368421051696</v>
      </c>
      <c r="J151">
        <v>5.227146814404434</v>
      </c>
      <c r="K151">
        <v>34.253185595567878</v>
      </c>
      <c r="L151">
        <v>6.6415512465373974</v>
      </c>
      <c r="M151">
        <v>19.389587073608613</v>
      </c>
      <c r="N151">
        <v>0.70105263157894748</v>
      </c>
      <c r="O151">
        <v>1.2253047091412745</v>
      </c>
      <c r="P151">
        <v>7.013127590027703</v>
      </c>
      <c r="Q151">
        <v>15.882573469685296</v>
      </c>
    </row>
    <row r="152" spans="1:17" x14ac:dyDescent="0.2">
      <c r="A152" s="12">
        <v>40925</v>
      </c>
      <c r="B152" s="8">
        <v>41.1</v>
      </c>
      <c r="E152">
        <v>1</v>
      </c>
      <c r="F152" s="2">
        <v>6.2</v>
      </c>
      <c r="G152" s="13">
        <v>25.5</v>
      </c>
      <c r="H152" s="15">
        <v>41.946778711484605</v>
      </c>
      <c r="I152" s="15">
        <v>20.534223706176903</v>
      </c>
      <c r="J152">
        <v>7.5810350584307162</v>
      </c>
      <c r="K152">
        <v>187.23726210350577</v>
      </c>
      <c r="L152">
        <v>4.6821235392320526</v>
      </c>
      <c r="M152">
        <v>2.5006366182836772</v>
      </c>
      <c r="N152">
        <v>0.10489482470784638</v>
      </c>
      <c r="O152">
        <v>6.6751252086811341</v>
      </c>
      <c r="P152">
        <v>6.2788783332220346</v>
      </c>
      <c r="Q152">
        <v>374.15833406554782</v>
      </c>
    </row>
    <row r="153" spans="1:17" x14ac:dyDescent="0.2">
      <c r="A153" s="12">
        <v>40925</v>
      </c>
      <c r="B153" s="8">
        <v>41.2</v>
      </c>
      <c r="E153">
        <v>2</v>
      </c>
      <c r="F153" s="2">
        <v>6.91</v>
      </c>
      <c r="G153" s="13">
        <v>25.4</v>
      </c>
      <c r="H153" s="15">
        <v>67.598253275109172</v>
      </c>
      <c r="I153" s="15">
        <v>6.9767441860464992</v>
      </c>
      <c r="J153">
        <v>3.7279069767441859</v>
      </c>
      <c r="K153">
        <v>61.125839793281649</v>
      </c>
      <c r="L153">
        <v>4.0533591731266148</v>
      </c>
      <c r="M153">
        <v>6.6311713455953534</v>
      </c>
      <c r="N153">
        <v>0.1387609819121447</v>
      </c>
      <c r="O153">
        <v>3.6095607235142122</v>
      </c>
      <c r="P153">
        <v>4.3278905271317827</v>
      </c>
      <c r="Q153">
        <v>96.701346389228902</v>
      </c>
    </row>
    <row r="154" spans="1:17" x14ac:dyDescent="0.2">
      <c r="A154" s="12">
        <v>40925</v>
      </c>
      <c r="B154" s="10" t="s">
        <v>96</v>
      </c>
      <c r="F154" s="2">
        <v>7</v>
      </c>
      <c r="G154" s="13">
        <v>25.5</v>
      </c>
      <c r="H154" s="15">
        <v>76.339285714285666</v>
      </c>
      <c r="I154" s="15">
        <v>5.7309941520467254</v>
      </c>
      <c r="J154">
        <v>3.7202339181286574</v>
      </c>
      <c r="K154">
        <v>8.3312280701754435</v>
      </c>
      <c r="L154">
        <v>2.3343157894736857</v>
      </c>
      <c r="M154">
        <v>28.018867924528294</v>
      </c>
      <c r="N154">
        <v>1.6531461988304106E-2</v>
      </c>
      <c r="O154">
        <v>0.54755555555555591</v>
      </c>
      <c r="P154">
        <v>6.8901666432748589</v>
      </c>
      <c r="Q154">
        <v>80.113265620190887</v>
      </c>
    </row>
    <row r="155" spans="1:17" x14ac:dyDescent="0.2">
      <c r="A155" s="12">
        <v>40927</v>
      </c>
      <c r="B155" s="8">
        <v>42.1</v>
      </c>
      <c r="E155">
        <v>1</v>
      </c>
      <c r="F155" s="2">
        <v>8.0500000000000007</v>
      </c>
      <c r="G155" s="13">
        <v>27.2</v>
      </c>
      <c r="H155" s="15">
        <v>32.160392798690673</v>
      </c>
      <c r="I155" s="15">
        <v>34.860050890585178</v>
      </c>
      <c r="J155">
        <v>13.43267175572519</v>
      </c>
      <c r="K155">
        <v>420.33068702290075</v>
      </c>
      <c r="L155">
        <v>28.97974554707379</v>
      </c>
      <c r="M155">
        <v>6.8945110223405841</v>
      </c>
      <c r="N155">
        <v>3.3021984732824428</v>
      </c>
      <c r="O155">
        <v>4.0733333333333333</v>
      </c>
      <c r="P155">
        <v>17.530557027989822</v>
      </c>
      <c r="Q155">
        <v>72.313793384223914</v>
      </c>
    </row>
    <row r="156" spans="1:17" x14ac:dyDescent="0.2">
      <c r="A156" s="12">
        <v>40927</v>
      </c>
      <c r="B156" s="8">
        <v>42.2</v>
      </c>
      <c r="E156">
        <v>2</v>
      </c>
      <c r="F156" s="2">
        <v>7.01</v>
      </c>
      <c r="G156" s="13">
        <v>27.2</v>
      </c>
      <c r="H156" s="15">
        <v>37.695590327169256</v>
      </c>
      <c r="I156" s="15">
        <v>18.113207547169772</v>
      </c>
      <c r="J156">
        <v>5.2419924528301909</v>
      </c>
      <c r="K156">
        <v>222.20105660377371</v>
      </c>
      <c r="L156">
        <v>11.035773584905666</v>
      </c>
      <c r="M156">
        <v>4.966571155682904</v>
      </c>
      <c r="N156">
        <v>2.981781132075473</v>
      </c>
      <c r="O156">
        <v>5.1836301886792482</v>
      </c>
      <c r="P156">
        <v>12.561607230188685</v>
      </c>
      <c r="Q156">
        <v>52.096284550943416</v>
      </c>
    </row>
    <row r="157" spans="1:17" x14ac:dyDescent="0.2">
      <c r="A157" s="12">
        <v>40927</v>
      </c>
      <c r="B157" s="8">
        <v>42.3</v>
      </c>
      <c r="E157">
        <v>3</v>
      </c>
      <c r="F157" s="2">
        <v>8.44</v>
      </c>
      <c r="G157" s="13">
        <v>26.8</v>
      </c>
      <c r="H157" s="15">
        <v>43.256090314913855</v>
      </c>
      <c r="I157" s="15">
        <v>22.252747252747263</v>
      </c>
      <c r="J157">
        <v>2.7140686813186807</v>
      </c>
      <c r="K157">
        <v>338.54192307692301</v>
      </c>
      <c r="L157">
        <v>8.3687637362637339</v>
      </c>
      <c r="M157">
        <v>2.4720021851953016</v>
      </c>
      <c r="N157">
        <v>2.8990137362637358</v>
      </c>
      <c r="O157">
        <v>10.171978021978019</v>
      </c>
      <c r="P157">
        <v>19.040111901098896</v>
      </c>
      <c r="Q157">
        <v>67.148509697802183</v>
      </c>
    </row>
    <row r="158" spans="1:17" x14ac:dyDescent="0.2">
      <c r="A158" s="12">
        <v>40927</v>
      </c>
      <c r="B158" s="8">
        <v>42.4</v>
      </c>
      <c r="E158">
        <v>4</v>
      </c>
      <c r="F158" s="2">
        <v>8.17</v>
      </c>
      <c r="G158" s="13">
        <v>26.3</v>
      </c>
      <c r="H158" s="15">
        <v>60.98993288590605</v>
      </c>
      <c r="I158" s="15">
        <v>10.041265474552965</v>
      </c>
      <c r="J158">
        <v>1.8855570839064646</v>
      </c>
      <c r="K158">
        <v>71.979092159559826</v>
      </c>
      <c r="L158">
        <v>2.3872792297111416</v>
      </c>
      <c r="M158">
        <v>3.3166287015945333</v>
      </c>
      <c r="N158">
        <v>0.248237689133425</v>
      </c>
      <c r="O158">
        <v>2.3872792297111416</v>
      </c>
      <c r="P158">
        <v>4.5619659972489677</v>
      </c>
      <c r="Q158">
        <v>24.634481936726271</v>
      </c>
    </row>
    <row r="159" spans="1:17" x14ac:dyDescent="0.2">
      <c r="A159" s="12">
        <v>40927</v>
      </c>
      <c r="B159" s="8">
        <v>42.5</v>
      </c>
      <c r="E159">
        <v>5</v>
      </c>
      <c r="F159" s="2">
        <v>8.2799999999999994</v>
      </c>
      <c r="G159" s="13">
        <v>26.4</v>
      </c>
      <c r="H159" s="15">
        <v>71.642969984202196</v>
      </c>
      <c r="I159" s="15">
        <v>7.1664829106945813</v>
      </c>
      <c r="J159">
        <v>1.3762690187431095</v>
      </c>
      <c r="K159">
        <v>29.982006615214999</v>
      </c>
      <c r="L159">
        <v>1.3818522601984569</v>
      </c>
      <c r="M159">
        <v>4.6089385474860336</v>
      </c>
      <c r="N159">
        <v>4.2153472987872115E-2</v>
      </c>
      <c r="O159">
        <v>1.155730981256891</v>
      </c>
      <c r="P159">
        <v>5.5422325468577744</v>
      </c>
      <c r="Q159">
        <v>14.531926862183022</v>
      </c>
    </row>
    <row r="160" spans="1:17" x14ac:dyDescent="0.2">
      <c r="A160" s="12">
        <v>40925</v>
      </c>
      <c r="B160" s="10">
        <v>43.1</v>
      </c>
      <c r="E160">
        <v>1</v>
      </c>
      <c r="F160" s="2">
        <v>7.64</v>
      </c>
      <c r="G160" s="13">
        <v>27</v>
      </c>
      <c r="H160" s="15">
        <v>67.996987951807228</v>
      </c>
      <c r="I160" s="15">
        <v>8.9700996677741109</v>
      </c>
      <c r="J160">
        <v>4.147242524916944</v>
      </c>
      <c r="K160">
        <v>60.355614617940198</v>
      </c>
      <c r="L160">
        <v>1.1382857142857141</v>
      </c>
      <c r="M160">
        <v>1.8859649122807016</v>
      </c>
      <c r="N160">
        <v>4.147242524916944</v>
      </c>
      <c r="O160">
        <v>1.0176921373200443</v>
      </c>
      <c r="P160">
        <v>6.7393220465116279</v>
      </c>
      <c r="Q160">
        <v>117.80707582910766</v>
      </c>
    </row>
    <row r="161" spans="1:17" x14ac:dyDescent="0.2">
      <c r="A161" s="12">
        <v>40925</v>
      </c>
      <c r="B161" s="10">
        <v>43.2</v>
      </c>
      <c r="E161">
        <v>2</v>
      </c>
      <c r="F161" s="2">
        <v>8.6</v>
      </c>
      <c r="G161" s="13">
        <v>25.9</v>
      </c>
      <c r="H161" s="15">
        <v>71.086142322097373</v>
      </c>
      <c r="I161" s="15">
        <v>7.6923076923076987</v>
      </c>
      <c r="J161">
        <v>3.4043203371970501</v>
      </c>
      <c r="K161">
        <v>32.94594309799789</v>
      </c>
      <c r="L161">
        <v>1.1872918861959958</v>
      </c>
      <c r="M161">
        <v>3.6037574722459436</v>
      </c>
      <c r="N161">
        <v>3.4043203371970501</v>
      </c>
      <c r="O161">
        <v>0.99316122233930459</v>
      </c>
      <c r="P161">
        <v>4.1301996480505796</v>
      </c>
      <c r="Q161">
        <v>99.360545726803849</v>
      </c>
    </row>
    <row r="162" spans="1:17" x14ac:dyDescent="0.2">
      <c r="A162" s="12">
        <v>40925</v>
      </c>
      <c r="B162" s="10">
        <v>43.3</v>
      </c>
      <c r="E162">
        <v>3</v>
      </c>
      <c r="F162" s="2">
        <v>8.36</v>
      </c>
      <c r="G162" s="13">
        <v>26.7</v>
      </c>
      <c r="H162" s="15">
        <v>69.405099150141638</v>
      </c>
      <c r="I162" s="15">
        <v>7.9591836734693295</v>
      </c>
      <c r="J162">
        <v>4.3800816326530612</v>
      </c>
      <c r="K162">
        <v>53.886530612244904</v>
      </c>
      <c r="L162">
        <v>1.2362204081632653</v>
      </c>
      <c r="M162">
        <v>2.2941176470588234</v>
      </c>
      <c r="N162">
        <v>4.3800816326530612</v>
      </c>
      <c r="O162">
        <v>1.2362204081632653</v>
      </c>
      <c r="P162">
        <v>5.4464424751020406</v>
      </c>
      <c r="Q162">
        <v>147.91658738683444</v>
      </c>
    </row>
    <row r="163" spans="1:17" x14ac:dyDescent="0.2">
      <c r="A163" s="12">
        <v>40925</v>
      </c>
      <c r="B163" s="10">
        <v>43.4</v>
      </c>
      <c r="E163">
        <v>4</v>
      </c>
      <c r="F163" s="2">
        <v>7.63</v>
      </c>
      <c r="G163" s="13">
        <v>25.6</v>
      </c>
      <c r="H163" s="15">
        <v>53.435731608730798</v>
      </c>
      <c r="I163" s="15">
        <v>21.936459909228432</v>
      </c>
      <c r="J163">
        <v>4.154523449319214</v>
      </c>
      <c r="K163">
        <v>87.469561270801819</v>
      </c>
      <c r="L163">
        <v>1.7478940998487142</v>
      </c>
      <c r="M163">
        <v>1.9982884039366711</v>
      </c>
      <c r="N163">
        <v>4.154523449319214</v>
      </c>
      <c r="O163">
        <v>2.0959757942511348</v>
      </c>
      <c r="P163">
        <v>12.320190632375191</v>
      </c>
      <c r="Q163">
        <v>191.84031940668618</v>
      </c>
    </row>
    <row r="164" spans="1:17" x14ac:dyDescent="0.2">
      <c r="A164" s="12">
        <v>40925</v>
      </c>
      <c r="B164" s="10">
        <v>43.5</v>
      </c>
      <c r="E164">
        <v>5</v>
      </c>
      <c r="F164" s="2">
        <v>7.82</v>
      </c>
      <c r="G164" s="13">
        <v>25.8</v>
      </c>
      <c r="H164" s="15">
        <v>79.523454951600897</v>
      </c>
      <c r="I164" s="15">
        <v>6.3670411985018704</v>
      </c>
      <c r="J164">
        <v>3.6467228464419472</v>
      </c>
      <c r="K164">
        <v>12.398857677902621</v>
      </c>
      <c r="L164">
        <v>1.11413670411985</v>
      </c>
      <c r="M164">
        <v>8.9858012170385386</v>
      </c>
      <c r="N164">
        <v>3.6467228464419472</v>
      </c>
      <c r="O164">
        <v>0.63126029962546815</v>
      </c>
      <c r="P164">
        <v>4.4520490239700372</v>
      </c>
      <c r="Q164">
        <v>91.65499422714089</v>
      </c>
    </row>
    <row r="165" spans="1:17" x14ac:dyDescent="0.2">
      <c r="A165" s="12">
        <v>40925</v>
      </c>
      <c r="B165" s="10" t="s">
        <v>97</v>
      </c>
      <c r="E165">
        <v>1</v>
      </c>
      <c r="F165" s="2">
        <v>6.18</v>
      </c>
      <c r="G165" s="13">
        <v>25.7</v>
      </c>
      <c r="H165" s="15">
        <v>0.49019607843139101</v>
      </c>
      <c r="I165" s="15">
        <v>83.333333333331367</v>
      </c>
      <c r="J165">
        <v>718.07999999997298</v>
      </c>
      <c r="K165">
        <v>860.87999999996748</v>
      </c>
      <c r="L165">
        <v>199.91999999999246</v>
      </c>
      <c r="M165">
        <v>23.222748815165879</v>
      </c>
      <c r="N165">
        <v>3.6311999999998634</v>
      </c>
      <c r="O165">
        <v>26.519999999999001</v>
      </c>
      <c r="P165">
        <v>0</v>
      </c>
      <c r="Q165">
        <v>1923.4285714284993</v>
      </c>
    </row>
    <row r="166" spans="1:17" x14ac:dyDescent="0.2">
      <c r="A166" s="12">
        <v>40925</v>
      </c>
      <c r="B166" s="10" t="s">
        <v>98</v>
      </c>
      <c r="E166">
        <v>2</v>
      </c>
      <c r="F166" s="2">
        <v>7.1</v>
      </c>
      <c r="G166" s="13">
        <v>25.6</v>
      </c>
      <c r="H166" s="15">
        <v>66.992882562277543</v>
      </c>
      <c r="I166" s="15">
        <v>5.1792828685258581</v>
      </c>
      <c r="J166">
        <v>2.5883346613545832</v>
      </c>
      <c r="K166">
        <v>39.138486055776916</v>
      </c>
      <c r="L166">
        <v>2.8361221779548487</v>
      </c>
      <c r="M166">
        <v>7.2463768115942013</v>
      </c>
      <c r="N166">
        <v>0.16539070385126173</v>
      </c>
      <c r="O166">
        <v>0.5866294820717135</v>
      </c>
      <c r="P166">
        <v>6.7936649774236431</v>
      </c>
      <c r="Q166">
        <v>70.639307431926468</v>
      </c>
    </row>
    <row r="167" spans="1:17" x14ac:dyDescent="0.2">
      <c r="A167" s="12">
        <v>40927</v>
      </c>
      <c r="B167" s="10">
        <v>44.1</v>
      </c>
      <c r="E167">
        <v>1</v>
      </c>
      <c r="F167" s="2">
        <v>7.64</v>
      </c>
      <c r="G167" s="13">
        <v>28.8</v>
      </c>
      <c r="H167" s="15">
        <v>25.069783670621089</v>
      </c>
      <c r="I167" s="15">
        <v>70.633263743910916</v>
      </c>
      <c r="J167">
        <v>90.627028531663129</v>
      </c>
      <c r="K167">
        <v>841.09221990257436</v>
      </c>
      <c r="L167">
        <v>119.02775226165616</v>
      </c>
      <c r="M167">
        <v>14.151569761927343</v>
      </c>
      <c r="N167">
        <v>14.575315240083498</v>
      </c>
      <c r="O167">
        <v>5.2254140570633236</v>
      </c>
      <c r="P167">
        <v>30.206808720389688</v>
      </c>
      <c r="Q167">
        <v>50.549291395963792</v>
      </c>
    </row>
    <row r="168" spans="1:17" x14ac:dyDescent="0.2">
      <c r="A168" s="12">
        <v>40927</v>
      </c>
      <c r="B168" s="10">
        <v>44.2</v>
      </c>
      <c r="E168">
        <v>2</v>
      </c>
      <c r="F168" s="2">
        <v>7.23</v>
      </c>
      <c r="G168" s="13">
        <v>27.8</v>
      </c>
      <c r="H168" s="15">
        <v>41.359007001909617</v>
      </c>
      <c r="I168" s="15">
        <v>26.356290881108137</v>
      </c>
      <c r="J168">
        <v>8.2207002693343583</v>
      </c>
      <c r="K168">
        <v>243.57451327433625</v>
      </c>
      <c r="L168">
        <v>36.896437091188915</v>
      </c>
      <c r="M168">
        <v>15.147905499305143</v>
      </c>
      <c r="N168">
        <v>1.0928695652173912</v>
      </c>
      <c r="O168">
        <v>4.7244848018468639</v>
      </c>
      <c r="P168">
        <v>11.137143596767988</v>
      </c>
      <c r="Q168">
        <v>31.734074271642932</v>
      </c>
    </row>
    <row r="169" spans="1:17" x14ac:dyDescent="0.2">
      <c r="A169" s="12">
        <v>40927</v>
      </c>
      <c r="B169" s="10">
        <v>44.3</v>
      </c>
      <c r="E169">
        <v>3</v>
      </c>
      <c r="F169" s="2">
        <v>7.77</v>
      </c>
      <c r="G169" s="13">
        <v>27.3</v>
      </c>
      <c r="H169" s="15">
        <v>39.49246629659001</v>
      </c>
      <c r="I169" s="15">
        <v>25.502008032128504</v>
      </c>
      <c r="J169">
        <v>10.027228915662651</v>
      </c>
      <c r="K169">
        <v>240.55220883534136</v>
      </c>
      <c r="L169">
        <v>16.20562248995984</v>
      </c>
      <c r="M169">
        <v>6.7368421052631575</v>
      </c>
      <c r="N169">
        <v>1.2103574297188755</v>
      </c>
      <c r="O169">
        <v>11.141365461847389</v>
      </c>
      <c r="P169">
        <v>12.106683751004015</v>
      </c>
      <c r="Q169">
        <v>37.815045248995979</v>
      </c>
    </row>
    <row r="170" spans="1:17" x14ac:dyDescent="0.2">
      <c r="A170" s="12">
        <v>40927</v>
      </c>
      <c r="B170" s="10">
        <v>44.4</v>
      </c>
      <c r="E170">
        <v>4</v>
      </c>
      <c r="F170" s="2">
        <v>7.32</v>
      </c>
      <c r="G170" s="13">
        <v>26.8</v>
      </c>
      <c r="H170" s="15">
        <v>55.129274395329439</v>
      </c>
      <c r="I170" s="15">
        <v>16.641452344931945</v>
      </c>
      <c r="J170">
        <v>1.94089258698941</v>
      </c>
      <c r="K170">
        <v>107.05745839636914</v>
      </c>
      <c r="L170">
        <v>2.7499001512859302</v>
      </c>
      <c r="M170">
        <v>2.5686208065062694</v>
      </c>
      <c r="N170">
        <v>0.18139183055975794</v>
      </c>
      <c r="O170">
        <v>2.6410650529500757</v>
      </c>
      <c r="P170">
        <v>7.3193417549167927</v>
      </c>
      <c r="Q170">
        <v>27.581484006051436</v>
      </c>
    </row>
    <row r="171" spans="1:17" x14ac:dyDescent="0.2">
      <c r="A171" s="12">
        <v>40927</v>
      </c>
      <c r="B171" s="10">
        <v>44.5</v>
      </c>
      <c r="E171">
        <v>5</v>
      </c>
      <c r="F171" s="2">
        <v>7</v>
      </c>
      <c r="G171" s="13">
        <v>26.7</v>
      </c>
      <c r="H171" s="15">
        <v>56.13733905579398</v>
      </c>
      <c r="I171" s="15">
        <v>14.678899082568769</v>
      </c>
      <c r="J171">
        <v>1.6388379204892969</v>
      </c>
      <c r="K171">
        <v>169.4415902140673</v>
      </c>
      <c r="L171">
        <v>2.8145259938837928</v>
      </c>
      <c r="M171">
        <v>1.6610597140454164</v>
      </c>
      <c r="N171">
        <v>0.43464831804281356</v>
      </c>
      <c r="O171">
        <v>1.4749541284403671</v>
      </c>
      <c r="P171">
        <v>8.6646999694189617</v>
      </c>
      <c r="Q171">
        <v>38.849436697247711</v>
      </c>
    </row>
    <row r="172" spans="1:17" x14ac:dyDescent="0.2">
      <c r="A172" s="12">
        <v>40927</v>
      </c>
      <c r="B172" s="10">
        <v>45.1</v>
      </c>
      <c r="E172">
        <v>1</v>
      </c>
      <c r="F172" s="2">
        <v>7.14</v>
      </c>
      <c r="G172" s="13">
        <v>25.9</v>
      </c>
      <c r="H172" s="15">
        <v>26.666666666666689</v>
      </c>
      <c r="I172" s="15">
        <v>62.890624999999922</v>
      </c>
      <c r="J172">
        <v>51.074999999999953</v>
      </c>
      <c r="K172">
        <v>785.99999999999932</v>
      </c>
      <c r="L172">
        <v>82.349999999999923</v>
      </c>
      <c r="M172">
        <v>10.477099236641221</v>
      </c>
      <c r="N172">
        <v>4.8899999999999952</v>
      </c>
      <c r="O172">
        <v>9.2249999999999925</v>
      </c>
      <c r="P172">
        <v>51.403589999999951</v>
      </c>
      <c r="Q172">
        <v>170.99984999999987</v>
      </c>
    </row>
    <row r="173" spans="1:17" x14ac:dyDescent="0.2">
      <c r="A173" s="12">
        <v>40927</v>
      </c>
      <c r="B173" s="10">
        <v>45.2</v>
      </c>
      <c r="E173">
        <v>2</v>
      </c>
      <c r="F173" s="2">
        <v>7.11</v>
      </c>
      <c r="G173" s="13">
        <v>25.7</v>
      </c>
      <c r="H173" s="15">
        <v>49.125874125874113</v>
      </c>
      <c r="I173" s="15">
        <v>16.370106761565875</v>
      </c>
      <c r="J173">
        <v>14.737651245551605</v>
      </c>
      <c r="K173">
        <v>257.01323843416378</v>
      </c>
      <c r="L173">
        <v>33.54647686832741</v>
      </c>
      <c r="M173">
        <v>13.052431490575003</v>
      </c>
      <c r="N173">
        <v>4.0182491103202853</v>
      </c>
      <c r="O173">
        <v>4.9261209964412824</v>
      </c>
      <c r="P173">
        <v>10.651397238434166</v>
      </c>
      <c r="Q173">
        <v>54.153580925266922</v>
      </c>
    </row>
    <row r="174" spans="1:17" x14ac:dyDescent="0.2">
      <c r="A174" s="12">
        <v>40927</v>
      </c>
      <c r="B174" s="10">
        <v>45.3</v>
      </c>
      <c r="E174">
        <v>3</v>
      </c>
      <c r="F174" s="2">
        <v>7.02</v>
      </c>
      <c r="G174" s="13">
        <v>25.9</v>
      </c>
      <c r="H174" s="15">
        <v>41.333333333333336</v>
      </c>
      <c r="I174" s="15">
        <v>25.60483870967748</v>
      </c>
      <c r="J174">
        <v>5.4677419354838701</v>
      </c>
      <c r="K174">
        <v>337.20967741935488</v>
      </c>
      <c r="L174">
        <v>16.64516129032258</v>
      </c>
      <c r="M174">
        <v>4.9361457884918929</v>
      </c>
      <c r="N174">
        <v>4.4999999999999991</v>
      </c>
      <c r="O174">
        <v>6.629032258064516</v>
      </c>
      <c r="P174">
        <v>15.467516129032258</v>
      </c>
      <c r="Q174">
        <v>133.30219354838709</v>
      </c>
    </row>
    <row r="175" spans="1:17" x14ac:dyDescent="0.2">
      <c r="A175" s="12">
        <v>40927</v>
      </c>
      <c r="B175" s="10">
        <v>45.4</v>
      </c>
      <c r="E175">
        <v>4</v>
      </c>
      <c r="F175" s="2">
        <v>7.21</v>
      </c>
      <c r="G175" s="13">
        <v>25.2</v>
      </c>
      <c r="H175" s="15">
        <v>62.182116488925345</v>
      </c>
      <c r="I175" s="15">
        <v>9.1029023746701565</v>
      </c>
      <c r="J175">
        <v>5.4678100263852247</v>
      </c>
      <c r="K175">
        <v>114.53453825857521</v>
      </c>
      <c r="L175">
        <v>10.163693931398416</v>
      </c>
      <c r="M175">
        <v>8.8739118225217624</v>
      </c>
      <c r="N175">
        <v>0.79122427440633247</v>
      </c>
      <c r="O175">
        <v>3.8917941952506601</v>
      </c>
      <c r="P175">
        <v>6.7261846912928771</v>
      </c>
      <c r="Q175">
        <v>32.745234722955146</v>
      </c>
    </row>
    <row r="176" spans="1:17" x14ac:dyDescent="0.2">
      <c r="A176" s="12">
        <v>40927</v>
      </c>
      <c r="B176" s="10" t="s">
        <v>99</v>
      </c>
      <c r="H176" s="15">
        <v>75.267857142857125</v>
      </c>
      <c r="I176" s="15">
        <v>5.9311981020166078</v>
      </c>
      <c r="J176">
        <v>1.8307947805456706</v>
      </c>
      <c r="K176">
        <v>34.065005931198108</v>
      </c>
      <c r="L176">
        <v>1.8945670225385531</v>
      </c>
      <c r="M176">
        <v>5.561622464898595</v>
      </c>
      <c r="N176">
        <v>0.11186714116251485</v>
      </c>
      <c r="O176">
        <v>1.07349940688019</v>
      </c>
      <c r="P176">
        <v>3.9658267330960868</v>
      </c>
      <c r="Q176">
        <v>41.354173190984582</v>
      </c>
    </row>
    <row r="177" spans="1:17" x14ac:dyDescent="0.2">
      <c r="A177" s="12">
        <v>40940</v>
      </c>
      <c r="B177" s="10">
        <v>46.1</v>
      </c>
      <c r="E177">
        <v>1</v>
      </c>
      <c r="F177" s="2">
        <v>5.25</v>
      </c>
      <c r="G177" s="13">
        <v>29.5</v>
      </c>
      <c r="H177" s="15">
        <v>12.882787750791962</v>
      </c>
      <c r="I177" s="15">
        <v>86.885245901639607</v>
      </c>
      <c r="J177">
        <v>36.482786885245936</v>
      </c>
      <c r="K177">
        <v>1275.189836065575</v>
      </c>
      <c r="L177">
        <v>344.95639344262327</v>
      </c>
      <c r="M177">
        <v>27.051375700024344</v>
      </c>
      <c r="N177">
        <v>7.3120819672131221</v>
      </c>
      <c r="O177">
        <v>7.1568360655737768</v>
      </c>
      <c r="P177">
        <v>50.44836665573775</v>
      </c>
      <c r="Q177">
        <v>843.40239163934518</v>
      </c>
    </row>
    <row r="178" spans="1:17" x14ac:dyDescent="0.2">
      <c r="A178" s="12">
        <v>40940</v>
      </c>
      <c r="B178" s="10">
        <v>46.2</v>
      </c>
      <c r="E178">
        <v>2</v>
      </c>
      <c r="F178" s="2">
        <v>7.2</v>
      </c>
      <c r="G178" s="13">
        <v>29.3</v>
      </c>
      <c r="H178" s="15">
        <v>31.840311587147053</v>
      </c>
      <c r="I178" s="15">
        <v>28.134556574923575</v>
      </c>
      <c r="J178">
        <v>4.6042262996941865</v>
      </c>
      <c r="K178">
        <v>400.56140672782851</v>
      </c>
      <c r="L178">
        <v>32.788623853210986</v>
      </c>
      <c r="M178">
        <v>8.1856672416496767</v>
      </c>
      <c r="N178">
        <v>8.4672538226299636</v>
      </c>
      <c r="O178">
        <v>14.070214067278277</v>
      </c>
      <c r="P178">
        <v>15.583968097859316</v>
      </c>
      <c r="Q178">
        <v>256.413445504587</v>
      </c>
    </row>
    <row r="179" spans="1:17" x14ac:dyDescent="0.2">
      <c r="A179" s="12">
        <v>40940</v>
      </c>
      <c r="B179" s="10">
        <v>46.3</v>
      </c>
      <c r="E179">
        <v>3</v>
      </c>
      <c r="F179" s="2">
        <v>7.19</v>
      </c>
      <c r="G179" s="13">
        <v>29.4</v>
      </c>
      <c r="H179" s="15">
        <v>28.154327424400439</v>
      </c>
      <c r="I179" s="15">
        <v>32.592592592592652</v>
      </c>
      <c r="J179">
        <v>16.338518518518505</v>
      </c>
      <c r="K179">
        <v>456.62607407407376</v>
      </c>
      <c r="L179">
        <v>38.573111111111082</v>
      </c>
      <c r="M179">
        <v>8.4474175482265075</v>
      </c>
      <c r="N179">
        <v>5.7682074074074023</v>
      </c>
      <c r="O179">
        <v>10.939703703703696</v>
      </c>
      <c r="P179">
        <v>19.161771896296283</v>
      </c>
      <c r="Q179">
        <v>243.90254103703688</v>
      </c>
    </row>
    <row r="180" spans="1:17" x14ac:dyDescent="0.2">
      <c r="A180" s="12">
        <v>40940</v>
      </c>
      <c r="B180" s="10">
        <v>46.4</v>
      </c>
      <c r="E180">
        <v>4</v>
      </c>
      <c r="F180" s="2">
        <v>6.73</v>
      </c>
      <c r="G180" s="13">
        <v>30.2</v>
      </c>
      <c r="H180" s="15">
        <v>52.647657841140514</v>
      </c>
      <c r="I180" s="15">
        <v>17.601547388781384</v>
      </c>
      <c r="J180">
        <v>3.8368278529980673</v>
      </c>
      <c r="K180">
        <v>217.82545454545462</v>
      </c>
      <c r="L180">
        <v>5.6602707930367524</v>
      </c>
      <c r="M180">
        <v>2.5985350540634808</v>
      </c>
      <c r="N180">
        <v>0.43686653771760164</v>
      </c>
      <c r="O180">
        <v>8.5853771760154753</v>
      </c>
      <c r="P180">
        <v>8.5187683249516457</v>
      </c>
      <c r="Q180">
        <v>137.70302986460351</v>
      </c>
    </row>
    <row r="181" spans="1:17" x14ac:dyDescent="0.2">
      <c r="A181" s="12">
        <v>40927</v>
      </c>
      <c r="B181" s="10">
        <v>47.1</v>
      </c>
      <c r="E181">
        <v>1</v>
      </c>
      <c r="F181" s="2">
        <v>6.43</v>
      </c>
      <c r="G181" s="13">
        <v>27.3</v>
      </c>
      <c r="H181" s="15">
        <v>14.489795918367356</v>
      </c>
      <c r="I181" s="15">
        <v>88.732394366196928</v>
      </c>
      <c r="J181">
        <v>85.025352112676003</v>
      </c>
      <c r="K181">
        <v>1335.5605633802807</v>
      </c>
      <c r="L181">
        <v>152.24507042253512</v>
      </c>
      <c r="M181">
        <v>11.399338569656885</v>
      </c>
      <c r="N181">
        <v>7.0256338028168965</v>
      </c>
      <c r="O181">
        <v>9.8276056338028095</v>
      </c>
      <c r="P181">
        <v>58.492914929577431</v>
      </c>
      <c r="Q181">
        <v>149.88879154929566</v>
      </c>
    </row>
    <row r="182" spans="1:17" x14ac:dyDescent="0.2">
      <c r="A182" s="12">
        <v>40927</v>
      </c>
      <c r="B182" s="10">
        <v>47.2</v>
      </c>
      <c r="E182">
        <v>2</v>
      </c>
      <c r="F182" s="2">
        <v>6.73</v>
      </c>
      <c r="G182" s="13">
        <v>27.1</v>
      </c>
      <c r="H182" s="15">
        <v>13.03288672350792</v>
      </c>
      <c r="I182" s="15">
        <v>79.906542056074784</v>
      </c>
      <c r="J182">
        <v>48.032336448598123</v>
      </c>
      <c r="K182">
        <v>1582.6117757009342</v>
      </c>
      <c r="L182">
        <v>91.921308411214937</v>
      </c>
      <c r="M182">
        <v>5.8082032386308535</v>
      </c>
      <c r="N182">
        <v>9.3762803738317739</v>
      </c>
      <c r="O182">
        <v>13.565682242990652</v>
      </c>
      <c r="P182">
        <v>81.853239626168204</v>
      </c>
      <c r="Q182">
        <v>321.42625719626159</v>
      </c>
    </row>
    <row r="183" spans="1:17" x14ac:dyDescent="0.2">
      <c r="A183" s="12">
        <v>40927</v>
      </c>
      <c r="B183" s="10">
        <v>47.3</v>
      </c>
      <c r="E183">
        <v>3</v>
      </c>
      <c r="F183" s="2">
        <v>7.49</v>
      </c>
      <c r="G183" s="13">
        <v>27.1</v>
      </c>
      <c r="H183" s="15">
        <v>30.421686746987941</v>
      </c>
      <c r="I183" s="15">
        <v>29.702970297029779</v>
      </c>
      <c r="J183">
        <v>8.415049504950499</v>
      </c>
      <c r="K183">
        <v>637.63722772277254</v>
      </c>
      <c r="L183">
        <v>19.328316831683175</v>
      </c>
      <c r="M183">
        <v>3.0312403340550578</v>
      </c>
      <c r="N183">
        <v>3.385742574257427</v>
      </c>
      <c r="O183">
        <v>9.4669306930693118</v>
      </c>
      <c r="P183">
        <v>32.099180039603972</v>
      </c>
      <c r="Q183">
        <v>190.33297029702979</v>
      </c>
    </row>
    <row r="184" spans="1:17" x14ac:dyDescent="0.2">
      <c r="A184" s="12">
        <v>40927</v>
      </c>
      <c r="B184" s="10">
        <v>47.4</v>
      </c>
      <c r="E184">
        <v>4</v>
      </c>
      <c r="F184" s="2">
        <v>7.91</v>
      </c>
      <c r="G184" s="13">
        <v>27.2</v>
      </c>
      <c r="H184" s="15">
        <v>14.274447949526833</v>
      </c>
      <c r="I184" s="15">
        <v>75.138121546961202</v>
      </c>
      <c r="J184">
        <v>43.294143646408784</v>
      </c>
      <c r="K184">
        <v>1315.3573480662967</v>
      </c>
      <c r="L184">
        <v>32.785856353591114</v>
      </c>
      <c r="M184">
        <v>2.4925436727737531</v>
      </c>
      <c r="N184">
        <v>10.382187845303854</v>
      </c>
      <c r="O184">
        <v>8.9390497237568951</v>
      </c>
      <c r="P184">
        <v>64.537865370165662</v>
      </c>
      <c r="Q184">
        <v>316.28305458563494</v>
      </c>
    </row>
    <row r="185" spans="1:17" x14ac:dyDescent="0.2">
      <c r="A185" s="12">
        <v>40927</v>
      </c>
      <c r="B185" s="10">
        <v>47.5</v>
      </c>
      <c r="E185">
        <v>5</v>
      </c>
      <c r="F185" s="2">
        <v>7.75</v>
      </c>
      <c r="G185" s="13">
        <v>27.5</v>
      </c>
      <c r="H185" s="15">
        <v>19.878603945371758</v>
      </c>
      <c r="I185" s="15">
        <v>53.053435114503891</v>
      </c>
      <c r="J185">
        <v>10.765343511450391</v>
      </c>
      <c r="K185">
        <v>820.98320610687085</v>
      </c>
      <c r="L185">
        <v>26.158778625954223</v>
      </c>
      <c r="M185">
        <v>3.1862745098039222</v>
      </c>
      <c r="N185">
        <v>6.107068702290082</v>
      </c>
      <c r="O185">
        <v>13.079389312977112</v>
      </c>
      <c r="P185">
        <v>41.802251419847366</v>
      </c>
      <c r="Q185">
        <v>288.55014244274832</v>
      </c>
    </row>
    <row r="186" spans="1:17" x14ac:dyDescent="0.2">
      <c r="A186" s="12">
        <v>40927</v>
      </c>
      <c r="B186" s="10">
        <v>47.6</v>
      </c>
      <c r="E186">
        <v>6</v>
      </c>
      <c r="F186" s="2">
        <v>7.31</v>
      </c>
      <c r="G186" s="13">
        <v>27.8</v>
      </c>
      <c r="H186" s="15">
        <v>39.177489177489178</v>
      </c>
      <c r="I186" s="15">
        <v>35.911602209944803</v>
      </c>
      <c r="J186">
        <v>5.8707182320441991</v>
      </c>
      <c r="K186">
        <v>333.09944751381215</v>
      </c>
      <c r="L186">
        <v>4.3851712707182324</v>
      </c>
      <c r="M186">
        <v>1.3164750957854405</v>
      </c>
      <c r="N186">
        <v>3.0987182320441988</v>
      </c>
      <c r="O186">
        <v>8.0148066298342542</v>
      </c>
      <c r="P186">
        <v>16.248116287292817</v>
      </c>
      <c r="Q186">
        <v>111.08266740331491</v>
      </c>
    </row>
    <row r="187" spans="1:17" x14ac:dyDescent="0.2">
      <c r="A187" s="12">
        <v>40927</v>
      </c>
      <c r="B187" s="10">
        <v>47.7</v>
      </c>
      <c r="E187">
        <v>7</v>
      </c>
      <c r="F187" s="2">
        <v>7.29</v>
      </c>
      <c r="G187" s="13">
        <v>27.6</v>
      </c>
      <c r="H187" s="15">
        <v>59.610027855153206</v>
      </c>
      <c r="I187" s="15">
        <v>8.0996884735202954</v>
      </c>
      <c r="J187">
        <v>1.8184859813084111</v>
      </c>
      <c r="K187">
        <v>97.433271028037368</v>
      </c>
      <c r="L187">
        <v>4.261028037383177</v>
      </c>
      <c r="M187">
        <v>4.3732782369146008</v>
      </c>
      <c r="N187">
        <v>1.227981308411215</v>
      </c>
      <c r="O187">
        <v>0.50662616822429907</v>
      </c>
      <c r="P187">
        <v>4.5594006542056071</v>
      </c>
      <c r="Q187">
        <v>30.971342682242991</v>
      </c>
    </row>
    <row r="188" spans="1:17" x14ac:dyDescent="0.2">
      <c r="A188" s="12">
        <v>40940</v>
      </c>
      <c r="B188" s="11">
        <v>48.1</v>
      </c>
      <c r="E188">
        <v>1</v>
      </c>
      <c r="F188" s="2">
        <v>6.31</v>
      </c>
      <c r="G188" s="13">
        <v>28.3</v>
      </c>
      <c r="H188" s="15">
        <v>0</v>
      </c>
      <c r="I188" s="15">
        <v>0</v>
      </c>
    </row>
    <row r="189" spans="1:17" x14ac:dyDescent="0.2">
      <c r="A189" s="12">
        <v>40940</v>
      </c>
      <c r="B189" s="10">
        <v>48.2</v>
      </c>
      <c r="E189">
        <v>2</v>
      </c>
      <c r="F189" s="2">
        <v>7.58</v>
      </c>
      <c r="G189" s="13">
        <v>29</v>
      </c>
      <c r="H189" s="15">
        <v>38.198064035740849</v>
      </c>
      <c r="I189" s="15">
        <v>23.586744639376118</v>
      </c>
      <c r="J189">
        <v>2.0629317738791437</v>
      </c>
      <c r="K189">
        <v>244.88152046783645</v>
      </c>
      <c r="L189">
        <v>4.3457699805068257</v>
      </c>
      <c r="M189">
        <v>1.7746418644430193</v>
      </c>
      <c r="N189">
        <v>1.2356647173489288</v>
      </c>
      <c r="O189">
        <v>2.2095360623781692</v>
      </c>
      <c r="P189">
        <v>13.845874479532174</v>
      </c>
      <c r="Q189">
        <v>82.889226978557573</v>
      </c>
    </row>
    <row r="190" spans="1:17" x14ac:dyDescent="0.2">
      <c r="A190" s="12">
        <v>40940</v>
      </c>
      <c r="B190" s="10">
        <v>48.3</v>
      </c>
      <c r="E190">
        <v>3</v>
      </c>
      <c r="F190" s="2">
        <v>8.0299999999999994</v>
      </c>
      <c r="G190" s="13">
        <v>29</v>
      </c>
      <c r="H190" s="15">
        <v>72.946428571428555</v>
      </c>
      <c r="I190" s="15">
        <v>4.5287637698898129</v>
      </c>
      <c r="J190">
        <v>1.4257037943696453</v>
      </c>
      <c r="K190">
        <v>24.154712362301108</v>
      </c>
      <c r="L190">
        <v>1.5600489596083233</v>
      </c>
      <c r="M190">
        <v>6.4585698070374562</v>
      </c>
      <c r="N190">
        <v>0.29884944920440643</v>
      </c>
      <c r="O190">
        <v>0.87735618115055103</v>
      </c>
      <c r="P190">
        <v>2.466604651162791</v>
      </c>
      <c r="Q190">
        <v>33.199898164014691</v>
      </c>
    </row>
    <row r="191" spans="1:17" x14ac:dyDescent="0.2">
      <c r="A191" s="12">
        <v>40939</v>
      </c>
      <c r="B191" s="10">
        <v>49.1</v>
      </c>
      <c r="E191">
        <v>1</v>
      </c>
      <c r="F191" s="2">
        <v>7.11</v>
      </c>
      <c r="G191" s="13">
        <v>27.4</v>
      </c>
      <c r="H191" s="15">
        <v>10.258481421647843</v>
      </c>
      <c r="I191" s="15">
        <v>71.653543307086736</v>
      </c>
      <c r="J191">
        <v>96.115590551180873</v>
      </c>
      <c r="K191">
        <v>1077.742362204722</v>
      </c>
      <c r="L191">
        <v>178.38897637795233</v>
      </c>
      <c r="M191">
        <v>16.552098408104193</v>
      </c>
      <c r="N191">
        <v>26.124724409448756</v>
      </c>
      <c r="O191">
        <v>9.8065196850393459</v>
      </c>
      <c r="P191">
        <v>44.322076661417213</v>
      </c>
      <c r="Q191">
        <v>443.40422456692801</v>
      </c>
    </row>
    <row r="192" spans="1:17" x14ac:dyDescent="0.2">
      <c r="A192" s="12">
        <v>40939</v>
      </c>
      <c r="B192" s="10">
        <v>49.2</v>
      </c>
      <c r="E192">
        <v>2</v>
      </c>
      <c r="F192" s="2">
        <v>7.61</v>
      </c>
      <c r="G192" s="13">
        <v>27.2</v>
      </c>
      <c r="H192" s="15">
        <v>41.457725947521865</v>
      </c>
      <c r="I192" s="15">
        <v>17.440225035161774</v>
      </c>
      <c r="J192">
        <v>5.3066104078762306</v>
      </c>
      <c r="K192">
        <v>253.89718706047819</v>
      </c>
      <c r="L192">
        <v>15.051476793248945</v>
      </c>
      <c r="M192">
        <v>5.9281778453353606</v>
      </c>
      <c r="N192">
        <v>5.6153586497890293</v>
      </c>
      <c r="O192">
        <v>4.2115189873417718</v>
      </c>
      <c r="P192">
        <v>17.871438509142052</v>
      </c>
      <c r="Q192">
        <v>148.7069987341772</v>
      </c>
    </row>
    <row r="193" spans="1:17" x14ac:dyDescent="0.2">
      <c r="A193" s="12">
        <v>40939</v>
      </c>
      <c r="B193" s="10">
        <v>49.3</v>
      </c>
      <c r="E193">
        <v>3</v>
      </c>
      <c r="F193" s="2">
        <v>8.18</v>
      </c>
      <c r="G193" s="13">
        <v>27.4</v>
      </c>
      <c r="H193" s="15">
        <v>67.26825266611975</v>
      </c>
      <c r="I193" s="15">
        <v>8.7804878048780406</v>
      </c>
      <c r="J193">
        <v>3.2110243902439035</v>
      </c>
      <c r="K193">
        <v>108.93697560975613</v>
      </c>
      <c r="L193">
        <v>5.8868780487804901</v>
      </c>
      <c r="M193">
        <v>5.4039301310043664</v>
      </c>
      <c r="N193">
        <v>1.7898487804878054</v>
      </c>
      <c r="O193">
        <v>2.0098634146341467</v>
      </c>
      <c r="P193">
        <v>6.2995125219512209</v>
      </c>
      <c r="Q193">
        <v>54.972707829268309</v>
      </c>
    </row>
    <row r="194" spans="1:17" x14ac:dyDescent="0.2">
      <c r="A194" s="12">
        <v>40939</v>
      </c>
      <c r="B194" s="10">
        <v>49.4</v>
      </c>
      <c r="E194">
        <v>4</v>
      </c>
      <c r="H194" s="15">
        <v>69.921104536489111</v>
      </c>
      <c r="I194" s="15">
        <v>7.1932299012693699</v>
      </c>
      <c r="J194">
        <v>1.930747531734839</v>
      </c>
      <c r="K194">
        <v>94.477912552891453</v>
      </c>
      <c r="L194">
        <v>4.7768124118476756</v>
      </c>
      <c r="M194">
        <v>5.0560096881622751</v>
      </c>
      <c r="N194">
        <v>0.8752722143864603</v>
      </c>
      <c r="O194">
        <v>1.0268716502115662</v>
      </c>
      <c r="P194">
        <v>7.7156504259520506</v>
      </c>
      <c r="Q194">
        <v>0</v>
      </c>
    </row>
    <row r="195" spans="1:17" x14ac:dyDescent="0.2">
      <c r="A195" s="12">
        <v>40939</v>
      </c>
      <c r="B195" s="10">
        <v>50.1</v>
      </c>
      <c r="E195">
        <v>1</v>
      </c>
      <c r="F195" s="2">
        <v>6.23</v>
      </c>
      <c r="G195" s="13">
        <v>24.9</v>
      </c>
      <c r="H195" s="15">
        <v>13.422131147540936</v>
      </c>
      <c r="I195" s="15">
        <v>43.511450381679573</v>
      </c>
      <c r="J195">
        <v>5.7814961832061273</v>
      </c>
      <c r="K195">
        <v>731.77648854962092</v>
      </c>
      <c r="L195">
        <v>32.036641221374161</v>
      </c>
      <c r="M195">
        <v>4.377927102423131</v>
      </c>
      <c r="N195">
        <v>1.0505038167938969</v>
      </c>
      <c r="O195">
        <v>3.3973740458015387</v>
      </c>
      <c r="P195">
        <v>33.216990290076446</v>
      </c>
      <c r="Q195">
        <v>502.10372152671943</v>
      </c>
    </row>
    <row r="196" spans="1:17" x14ac:dyDescent="0.2">
      <c r="A196" s="12">
        <v>40939</v>
      </c>
      <c r="B196" s="10">
        <v>50.2</v>
      </c>
      <c r="E196">
        <v>2</v>
      </c>
      <c r="F196" s="2">
        <v>6.63</v>
      </c>
      <c r="G196" s="13">
        <v>23.9</v>
      </c>
      <c r="H196" s="15">
        <v>18.634001484780981</v>
      </c>
      <c r="I196" s="15">
        <v>35.856573705179258</v>
      </c>
      <c r="J196">
        <v>3.9283027888446247</v>
      </c>
      <c r="K196">
        <v>219.06191235059777</v>
      </c>
      <c r="L196">
        <v>9.4343665338645497</v>
      </c>
      <c r="M196">
        <v>4.3067123958843716</v>
      </c>
      <c r="N196">
        <v>0.76526772908366592</v>
      </c>
      <c r="O196">
        <v>4.7762151394422343</v>
      </c>
      <c r="P196">
        <v>37.153608717131497</v>
      </c>
      <c r="Q196">
        <v>296.60843402390458</v>
      </c>
    </row>
    <row r="197" spans="1:17" x14ac:dyDescent="0.2">
      <c r="A197" s="12">
        <v>40939</v>
      </c>
      <c r="B197" s="10">
        <v>50.3</v>
      </c>
      <c r="E197">
        <v>3</v>
      </c>
      <c r="F197" s="2">
        <v>7.02</v>
      </c>
      <c r="G197" s="13">
        <v>25.9</v>
      </c>
      <c r="H197" s="15">
        <v>43.553008595988523</v>
      </c>
      <c r="I197" s="15">
        <v>12.171052631578867</v>
      </c>
      <c r="J197">
        <v>2.0572631578947376</v>
      </c>
      <c r="K197">
        <v>286.73105263157908</v>
      </c>
      <c r="L197">
        <v>4.3119868421052647</v>
      </c>
      <c r="M197">
        <v>1.5038436899423449</v>
      </c>
      <c r="N197">
        <v>0.49135526315789491</v>
      </c>
      <c r="O197">
        <v>1.0378157894736846</v>
      </c>
      <c r="P197">
        <v>20.074553473684219</v>
      </c>
      <c r="Q197">
        <v>193.31628907894745</v>
      </c>
    </row>
    <row r="198" spans="1:17" x14ac:dyDescent="0.2">
      <c r="A198" s="12">
        <v>40939</v>
      </c>
      <c r="B198" s="10">
        <v>50.4</v>
      </c>
      <c r="E198">
        <v>4</v>
      </c>
      <c r="F198" s="2">
        <v>6.97</v>
      </c>
      <c r="G198" s="13">
        <v>26.1</v>
      </c>
      <c r="H198" s="15">
        <v>69.808027923211171</v>
      </c>
      <c r="I198" s="15">
        <v>6.4999999999999503</v>
      </c>
      <c r="J198">
        <v>0.81938999999999995</v>
      </c>
      <c r="K198">
        <v>66.582599999999999</v>
      </c>
      <c r="L198">
        <v>2.4495749999999998</v>
      </c>
      <c r="M198">
        <v>3.6790017211703954</v>
      </c>
      <c r="N198">
        <v>0.27790499999999996</v>
      </c>
      <c r="O198">
        <v>1.4697449999999999</v>
      </c>
      <c r="P198">
        <v>5.8931502899999995</v>
      </c>
      <c r="Q198">
        <v>3.00680030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5"/>
  <sheetViews>
    <sheetView workbookViewId="0">
      <pane ySplit="1" topLeftCell="A17" activePane="bottomLeft" state="frozen"/>
      <selection pane="bottomLeft" activeCell="A58" sqref="A58"/>
    </sheetView>
  </sheetViews>
  <sheetFormatPr baseColWidth="10" defaultColWidth="8.83203125" defaultRowHeight="15" x14ac:dyDescent="0.2"/>
  <cols>
    <col min="1" max="1" width="7.5" customWidth="1"/>
    <col min="3" max="3" width="12" customWidth="1"/>
    <col min="11" max="11" width="11.5" customWidth="1"/>
    <col min="12" max="12" width="19.5" customWidth="1"/>
    <col min="14" max="14" width="10.5" customWidth="1"/>
  </cols>
  <sheetData>
    <row r="1" spans="1:16" x14ac:dyDescent="0.2">
      <c r="A1" s="21" t="s">
        <v>0</v>
      </c>
      <c r="B1" s="21" t="s">
        <v>40</v>
      </c>
      <c r="C1" s="22" t="s">
        <v>12</v>
      </c>
      <c r="D1" s="22" t="s">
        <v>13</v>
      </c>
      <c r="E1" s="22" t="s">
        <v>58</v>
      </c>
      <c r="F1" s="22" t="s">
        <v>41</v>
      </c>
      <c r="G1" s="22" t="s">
        <v>42</v>
      </c>
      <c r="H1" s="22" t="s">
        <v>57</v>
      </c>
      <c r="I1" s="22" t="s">
        <v>14</v>
      </c>
      <c r="J1" s="22" t="s">
        <v>43</v>
      </c>
      <c r="K1" s="22" t="s">
        <v>15</v>
      </c>
      <c r="L1" s="22" t="s">
        <v>16</v>
      </c>
      <c r="M1" s="22" t="s">
        <v>17</v>
      </c>
      <c r="N1" s="22" t="s">
        <v>44</v>
      </c>
      <c r="O1" s="22" t="s">
        <v>45</v>
      </c>
      <c r="P1" s="22" t="s">
        <v>18</v>
      </c>
    </row>
    <row r="2" spans="1:16" s="16" customFormat="1" x14ac:dyDescent="0.2">
      <c r="A2" s="18">
        <v>1</v>
      </c>
      <c r="B2" s="18">
        <v>1</v>
      </c>
      <c r="C2" s="18">
        <v>0</v>
      </c>
      <c r="D2" s="18">
        <v>1</v>
      </c>
      <c r="E2" s="18">
        <v>3</v>
      </c>
      <c r="F2" s="18">
        <v>0</v>
      </c>
      <c r="G2" s="18">
        <v>4</v>
      </c>
      <c r="H2" s="18">
        <v>0.25</v>
      </c>
      <c r="I2" s="18">
        <v>0</v>
      </c>
      <c r="J2" s="18"/>
      <c r="K2" s="18">
        <v>0</v>
      </c>
      <c r="L2" s="18">
        <v>0</v>
      </c>
      <c r="M2" s="18">
        <v>0</v>
      </c>
      <c r="N2" s="18"/>
      <c r="O2" s="18">
        <v>1</v>
      </c>
      <c r="P2" s="18">
        <v>1</v>
      </c>
    </row>
    <row r="3" spans="1:16" s="16" customFormat="1" x14ac:dyDescent="0.2">
      <c r="A3" s="18">
        <v>2</v>
      </c>
      <c r="B3" s="18">
        <v>1</v>
      </c>
      <c r="C3" s="18">
        <v>1</v>
      </c>
      <c r="D3" s="18">
        <v>2</v>
      </c>
      <c r="E3" s="18">
        <v>11</v>
      </c>
      <c r="F3" s="18">
        <v>1</v>
      </c>
      <c r="G3" s="18">
        <v>2</v>
      </c>
      <c r="H3" s="18">
        <v>0.33</v>
      </c>
      <c r="I3" s="18">
        <v>0</v>
      </c>
      <c r="J3" s="18"/>
      <c r="K3" s="18">
        <v>0</v>
      </c>
      <c r="L3" s="18">
        <v>0</v>
      </c>
      <c r="M3" s="18">
        <v>0</v>
      </c>
      <c r="N3" s="18"/>
      <c r="O3" s="18">
        <v>1</v>
      </c>
      <c r="P3" s="18">
        <v>1</v>
      </c>
    </row>
    <row r="4" spans="1:16" s="16" customFormat="1" x14ac:dyDescent="0.2">
      <c r="A4" s="18">
        <v>3</v>
      </c>
      <c r="B4" s="18">
        <v>1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</row>
    <row r="5" spans="1:16" s="17" customFormat="1" x14ac:dyDescent="0.2">
      <c r="A5" s="18">
        <f>A4+1</f>
        <v>4</v>
      </c>
      <c r="B5" s="18">
        <v>1</v>
      </c>
      <c r="C5" s="18">
        <v>0</v>
      </c>
      <c r="D5" s="18">
        <v>1</v>
      </c>
      <c r="E5" s="18">
        <v>9</v>
      </c>
      <c r="F5" s="18">
        <v>0</v>
      </c>
      <c r="G5" s="18">
        <v>3</v>
      </c>
      <c r="H5" s="18">
        <v>0.16</v>
      </c>
      <c r="I5" s="18">
        <v>0</v>
      </c>
      <c r="J5" s="18"/>
      <c r="K5" s="18">
        <v>0</v>
      </c>
      <c r="L5" s="18">
        <v>1</v>
      </c>
      <c r="M5" s="18">
        <v>1</v>
      </c>
      <c r="N5" s="18">
        <v>0</v>
      </c>
      <c r="O5" s="18">
        <v>1</v>
      </c>
      <c r="P5" s="18">
        <v>1</v>
      </c>
    </row>
    <row r="6" spans="1:16" s="17" customFormat="1" x14ac:dyDescent="0.2">
      <c r="A6" s="18">
        <f t="shared" ref="A6:A55" si="0">A5+1</f>
        <v>5</v>
      </c>
      <c r="B6" s="18">
        <v>1</v>
      </c>
      <c r="C6" s="18">
        <v>0</v>
      </c>
      <c r="D6" s="18">
        <v>1</v>
      </c>
      <c r="E6" s="18">
        <v>7</v>
      </c>
      <c r="F6" s="18">
        <v>1</v>
      </c>
      <c r="G6" s="18">
        <v>3</v>
      </c>
      <c r="H6" s="18">
        <v>0.08</v>
      </c>
      <c r="I6" s="18">
        <v>0</v>
      </c>
      <c r="J6" s="18"/>
      <c r="K6" s="18">
        <v>0</v>
      </c>
      <c r="L6" s="18">
        <v>1</v>
      </c>
      <c r="M6" s="18">
        <v>1</v>
      </c>
      <c r="N6" s="18">
        <v>0</v>
      </c>
      <c r="O6" s="18">
        <v>0</v>
      </c>
      <c r="P6" s="18">
        <v>1</v>
      </c>
    </row>
    <row r="7" spans="1:16" s="17" customFormat="1" x14ac:dyDescent="0.2">
      <c r="A7" s="18">
        <f t="shared" si="0"/>
        <v>6</v>
      </c>
      <c r="B7" s="18">
        <v>1</v>
      </c>
      <c r="C7" s="18">
        <v>1</v>
      </c>
      <c r="D7" s="18">
        <v>2</v>
      </c>
      <c r="E7" s="18">
        <v>10</v>
      </c>
      <c r="F7" s="18">
        <v>2</v>
      </c>
      <c r="G7" s="18">
        <v>3</v>
      </c>
      <c r="H7" s="18">
        <v>10</v>
      </c>
      <c r="I7" s="18">
        <v>0</v>
      </c>
      <c r="J7" s="18"/>
      <c r="K7" s="18">
        <v>0</v>
      </c>
      <c r="L7" s="18">
        <v>0</v>
      </c>
      <c r="M7" s="18">
        <v>1</v>
      </c>
      <c r="N7" s="18">
        <v>0</v>
      </c>
      <c r="O7" s="18">
        <v>0</v>
      </c>
      <c r="P7" s="18">
        <v>1</v>
      </c>
    </row>
    <row r="8" spans="1:16" s="17" customFormat="1" x14ac:dyDescent="0.2">
      <c r="A8" s="18">
        <f t="shared" si="0"/>
        <v>7</v>
      </c>
      <c r="B8" s="18">
        <v>1</v>
      </c>
      <c r="C8" s="18">
        <v>0</v>
      </c>
      <c r="D8" s="18">
        <v>1</v>
      </c>
      <c r="E8" s="18">
        <v>7</v>
      </c>
      <c r="F8" s="18">
        <v>1</v>
      </c>
      <c r="G8" s="18">
        <v>2</v>
      </c>
      <c r="H8" s="18">
        <v>1.5</v>
      </c>
      <c r="I8" s="18">
        <v>1</v>
      </c>
      <c r="J8" s="18">
        <v>1</v>
      </c>
      <c r="K8" s="18">
        <v>3</v>
      </c>
      <c r="L8" s="18">
        <v>2</v>
      </c>
      <c r="M8" s="18">
        <v>0</v>
      </c>
      <c r="N8" s="18"/>
      <c r="O8" s="20" t="s">
        <v>8</v>
      </c>
      <c r="P8" s="18">
        <v>1</v>
      </c>
    </row>
    <row r="9" spans="1:16" s="17" customFormat="1" x14ac:dyDescent="0.2">
      <c r="A9" s="18">
        <f t="shared" si="0"/>
        <v>8</v>
      </c>
      <c r="B9" s="18">
        <v>1</v>
      </c>
      <c r="C9" s="18">
        <v>0</v>
      </c>
      <c r="D9" s="18">
        <v>1</v>
      </c>
      <c r="E9" s="18">
        <v>7</v>
      </c>
      <c r="F9" s="18">
        <v>1</v>
      </c>
      <c r="G9" s="18">
        <v>2</v>
      </c>
      <c r="H9" s="18">
        <v>0.83</v>
      </c>
      <c r="I9" s="18">
        <v>1</v>
      </c>
      <c r="J9" s="18">
        <v>1</v>
      </c>
      <c r="K9" s="18">
        <v>3</v>
      </c>
      <c r="L9" s="18">
        <v>3</v>
      </c>
      <c r="M9" s="18">
        <v>1</v>
      </c>
      <c r="N9" s="18">
        <v>2</v>
      </c>
      <c r="O9" s="18">
        <v>1</v>
      </c>
      <c r="P9" s="18">
        <v>1</v>
      </c>
    </row>
    <row r="10" spans="1:16" s="17" customFormat="1" x14ac:dyDescent="0.2">
      <c r="A10" s="18">
        <f t="shared" si="0"/>
        <v>9</v>
      </c>
      <c r="B10" s="18">
        <v>1</v>
      </c>
      <c r="C10" s="18">
        <v>0</v>
      </c>
      <c r="D10" s="18">
        <v>1</v>
      </c>
      <c r="E10" s="18">
        <v>8</v>
      </c>
      <c r="F10" s="18">
        <v>0</v>
      </c>
      <c r="G10" s="18">
        <v>4</v>
      </c>
      <c r="H10" s="18">
        <v>3</v>
      </c>
      <c r="I10" s="18">
        <v>1</v>
      </c>
      <c r="J10" s="18">
        <v>1</v>
      </c>
      <c r="K10" s="18">
        <v>3</v>
      </c>
      <c r="L10" s="18">
        <v>3</v>
      </c>
      <c r="M10" s="18">
        <v>1</v>
      </c>
      <c r="N10" s="18">
        <v>2</v>
      </c>
      <c r="O10" s="18">
        <v>1</v>
      </c>
      <c r="P10" s="20">
        <v>0</v>
      </c>
    </row>
    <row r="11" spans="1:16" s="17" customFormat="1" x14ac:dyDescent="0.2">
      <c r="A11" s="18">
        <f t="shared" si="0"/>
        <v>10</v>
      </c>
      <c r="B11" s="18">
        <v>1</v>
      </c>
      <c r="C11" s="18">
        <v>1</v>
      </c>
      <c r="D11" s="18">
        <v>2</v>
      </c>
      <c r="E11" s="18">
        <v>9</v>
      </c>
      <c r="F11" s="18">
        <v>1</v>
      </c>
      <c r="G11" s="18">
        <v>4</v>
      </c>
      <c r="H11" s="18">
        <v>0.25</v>
      </c>
      <c r="I11" s="18">
        <v>0</v>
      </c>
      <c r="J11" s="18"/>
      <c r="K11" s="18">
        <v>0</v>
      </c>
      <c r="L11" s="18">
        <v>1</v>
      </c>
      <c r="M11" s="18">
        <v>1</v>
      </c>
      <c r="N11" s="18">
        <v>0</v>
      </c>
      <c r="O11" s="18">
        <v>1</v>
      </c>
      <c r="P11" s="18">
        <v>1</v>
      </c>
    </row>
    <row r="12" spans="1:16" s="17" customFormat="1" x14ac:dyDescent="0.2">
      <c r="A12" s="18">
        <f t="shared" si="0"/>
        <v>11</v>
      </c>
      <c r="B12" s="18">
        <v>1</v>
      </c>
      <c r="C12" s="18">
        <v>2</v>
      </c>
      <c r="D12" s="18"/>
      <c r="E12" s="18">
        <v>35</v>
      </c>
      <c r="F12" s="18"/>
      <c r="G12" s="18"/>
      <c r="H12" s="18">
        <v>0.83</v>
      </c>
      <c r="I12" s="18">
        <v>0</v>
      </c>
      <c r="J12" s="18"/>
      <c r="K12" s="18">
        <v>1</v>
      </c>
      <c r="L12" s="18">
        <v>0</v>
      </c>
      <c r="M12" s="18">
        <v>0</v>
      </c>
      <c r="N12" s="18"/>
      <c r="O12" s="18">
        <v>1</v>
      </c>
      <c r="P12" s="18">
        <v>1</v>
      </c>
    </row>
    <row r="13" spans="1:16" s="16" customFormat="1" x14ac:dyDescent="0.2">
      <c r="A13" s="18">
        <f t="shared" si="0"/>
        <v>12</v>
      </c>
      <c r="B13" s="18">
        <v>2</v>
      </c>
      <c r="C13" s="18">
        <v>0</v>
      </c>
      <c r="D13" s="18">
        <v>1</v>
      </c>
      <c r="E13" s="18">
        <v>12</v>
      </c>
      <c r="F13" s="18">
        <v>0</v>
      </c>
      <c r="G13" s="18">
        <v>0</v>
      </c>
      <c r="H13" s="18">
        <v>19</v>
      </c>
      <c r="I13" s="18">
        <v>1</v>
      </c>
      <c r="J13" s="20">
        <v>1</v>
      </c>
      <c r="K13" s="18">
        <v>3</v>
      </c>
      <c r="L13" s="18">
        <v>3</v>
      </c>
      <c r="M13" s="18">
        <v>1</v>
      </c>
      <c r="N13" s="18">
        <v>2</v>
      </c>
      <c r="O13" s="18">
        <v>1</v>
      </c>
      <c r="P13" s="18">
        <v>1</v>
      </c>
    </row>
    <row r="14" spans="1:16" s="17" customFormat="1" x14ac:dyDescent="0.2">
      <c r="A14" s="18">
        <f t="shared" si="0"/>
        <v>13</v>
      </c>
      <c r="B14" s="18">
        <v>2</v>
      </c>
      <c r="C14" s="18">
        <v>0</v>
      </c>
      <c r="D14" s="18">
        <v>1</v>
      </c>
      <c r="E14" s="18">
        <v>4</v>
      </c>
      <c r="F14" s="18">
        <v>0</v>
      </c>
      <c r="G14" s="18">
        <v>2</v>
      </c>
      <c r="H14" s="18">
        <v>0.25</v>
      </c>
      <c r="I14" s="18">
        <v>0</v>
      </c>
      <c r="J14" s="18"/>
      <c r="K14" s="18">
        <v>3</v>
      </c>
      <c r="L14" s="18">
        <v>3</v>
      </c>
      <c r="M14" s="18">
        <v>1</v>
      </c>
      <c r="N14" s="18">
        <v>0</v>
      </c>
      <c r="O14" s="18">
        <v>1</v>
      </c>
      <c r="P14" s="18">
        <v>0</v>
      </c>
    </row>
    <row r="15" spans="1:16" s="17" customFormat="1" x14ac:dyDescent="0.2">
      <c r="A15" s="18">
        <f t="shared" si="0"/>
        <v>14</v>
      </c>
      <c r="B15" s="18">
        <v>2</v>
      </c>
      <c r="C15" s="18">
        <v>1</v>
      </c>
      <c r="D15" s="18">
        <v>2</v>
      </c>
      <c r="E15" s="18">
        <v>9</v>
      </c>
      <c r="F15" s="18">
        <v>2</v>
      </c>
      <c r="G15" s="18">
        <v>2</v>
      </c>
      <c r="H15" s="18">
        <v>11</v>
      </c>
      <c r="I15" s="18">
        <v>0</v>
      </c>
      <c r="J15" s="18"/>
      <c r="K15" s="18">
        <v>0</v>
      </c>
      <c r="L15" s="18">
        <v>1</v>
      </c>
      <c r="M15" s="18">
        <v>1</v>
      </c>
      <c r="N15" s="18">
        <v>2</v>
      </c>
      <c r="O15" s="18">
        <v>1</v>
      </c>
      <c r="P15" s="18">
        <v>0</v>
      </c>
    </row>
    <row r="16" spans="1:16" s="17" customFormat="1" x14ac:dyDescent="0.2">
      <c r="A16" s="18">
        <f t="shared" si="0"/>
        <v>15</v>
      </c>
      <c r="B16" s="18">
        <v>2</v>
      </c>
      <c r="C16" s="20">
        <v>1</v>
      </c>
      <c r="D16" s="18">
        <v>2</v>
      </c>
      <c r="E16" s="20">
        <v>6</v>
      </c>
      <c r="F16" s="20">
        <v>2</v>
      </c>
      <c r="G16" s="20">
        <v>5</v>
      </c>
      <c r="H16" s="18">
        <v>1</v>
      </c>
      <c r="I16" s="18">
        <v>0</v>
      </c>
      <c r="J16" s="18"/>
      <c r="K16" s="18">
        <v>0</v>
      </c>
      <c r="L16" s="18">
        <v>3</v>
      </c>
      <c r="M16" s="18">
        <v>1</v>
      </c>
      <c r="N16" s="18">
        <v>0</v>
      </c>
      <c r="O16" s="18">
        <v>1</v>
      </c>
      <c r="P16" s="18">
        <v>1</v>
      </c>
    </row>
    <row r="17" spans="1:16" s="16" customFormat="1" x14ac:dyDescent="0.2">
      <c r="A17" s="18">
        <f t="shared" si="0"/>
        <v>16</v>
      </c>
      <c r="B17" s="18">
        <v>2</v>
      </c>
      <c r="C17" s="18">
        <v>0</v>
      </c>
      <c r="D17" s="18">
        <v>1</v>
      </c>
      <c r="E17" s="18">
        <v>7</v>
      </c>
      <c r="F17" s="18">
        <v>2</v>
      </c>
      <c r="G17" s="18">
        <v>1</v>
      </c>
      <c r="H17" s="18">
        <v>0.5</v>
      </c>
      <c r="I17" s="18">
        <v>0</v>
      </c>
      <c r="J17" s="18"/>
      <c r="K17" s="18">
        <v>3</v>
      </c>
      <c r="L17" s="18">
        <v>3</v>
      </c>
      <c r="M17" s="18">
        <v>0</v>
      </c>
      <c r="N17" s="18"/>
      <c r="O17" s="18">
        <v>1</v>
      </c>
      <c r="P17" s="18">
        <v>0</v>
      </c>
    </row>
    <row r="18" spans="1:16" s="17" customFormat="1" x14ac:dyDescent="0.2">
      <c r="A18" s="18">
        <f t="shared" si="0"/>
        <v>17</v>
      </c>
      <c r="B18" s="18">
        <v>2</v>
      </c>
      <c r="C18" s="18">
        <v>0</v>
      </c>
      <c r="D18" s="18">
        <v>1</v>
      </c>
      <c r="E18" s="18">
        <v>10</v>
      </c>
      <c r="F18" s="18">
        <v>1</v>
      </c>
      <c r="G18" s="18">
        <v>1</v>
      </c>
      <c r="H18" s="18">
        <v>3</v>
      </c>
      <c r="I18" s="18">
        <v>0</v>
      </c>
      <c r="J18" s="18"/>
      <c r="K18" s="18">
        <v>0</v>
      </c>
      <c r="L18" s="18">
        <v>0</v>
      </c>
      <c r="M18" s="18">
        <v>1</v>
      </c>
      <c r="N18" s="18">
        <v>0</v>
      </c>
      <c r="O18" s="18">
        <v>1</v>
      </c>
      <c r="P18" s="18">
        <v>1</v>
      </c>
    </row>
    <row r="19" spans="1:16" s="17" customFormat="1" x14ac:dyDescent="0.2">
      <c r="A19" s="18" t="s">
        <v>4</v>
      </c>
      <c r="B19" s="18">
        <v>2</v>
      </c>
      <c r="C19" s="20">
        <v>2</v>
      </c>
      <c r="D19" s="18"/>
      <c r="E19" s="18">
        <v>441</v>
      </c>
      <c r="F19" s="18"/>
      <c r="G19" s="18"/>
      <c r="H19" s="18">
        <v>0.5</v>
      </c>
      <c r="I19" s="18">
        <v>1</v>
      </c>
      <c r="J19" s="18">
        <v>1</v>
      </c>
      <c r="K19" s="18">
        <v>3</v>
      </c>
      <c r="L19" s="18">
        <v>3</v>
      </c>
      <c r="M19" s="18">
        <v>1</v>
      </c>
      <c r="N19" s="18">
        <v>2</v>
      </c>
      <c r="O19" s="18">
        <v>1</v>
      </c>
      <c r="P19" s="18">
        <v>0</v>
      </c>
    </row>
    <row r="20" spans="1:16" s="17" customFormat="1" x14ac:dyDescent="0.2">
      <c r="A20" s="18" t="s">
        <v>5</v>
      </c>
      <c r="B20" s="18">
        <v>2</v>
      </c>
      <c r="C20" s="20">
        <v>2</v>
      </c>
      <c r="D20" s="18"/>
      <c r="E20" s="18">
        <v>441</v>
      </c>
      <c r="F20" s="18"/>
      <c r="G20" s="18"/>
      <c r="H20" s="18">
        <v>0.5</v>
      </c>
      <c r="I20" s="18">
        <v>1</v>
      </c>
      <c r="J20" s="18">
        <v>1</v>
      </c>
      <c r="K20" s="18">
        <v>3</v>
      </c>
      <c r="L20" s="18">
        <v>3</v>
      </c>
      <c r="M20" s="18">
        <v>1</v>
      </c>
      <c r="N20" s="18">
        <v>2</v>
      </c>
      <c r="O20" s="18">
        <v>1</v>
      </c>
      <c r="P20" s="18">
        <v>0</v>
      </c>
    </row>
    <row r="21" spans="1:16" s="17" customFormat="1" x14ac:dyDescent="0.2">
      <c r="A21" s="18" t="s">
        <v>6</v>
      </c>
      <c r="B21" s="18">
        <v>2</v>
      </c>
      <c r="C21" s="20">
        <v>2</v>
      </c>
      <c r="D21" s="18"/>
      <c r="E21" s="18">
        <v>408</v>
      </c>
      <c r="F21" s="18"/>
      <c r="G21" s="18"/>
      <c r="H21" s="18">
        <v>0.5</v>
      </c>
      <c r="I21" s="18">
        <v>1</v>
      </c>
      <c r="J21" s="18">
        <v>1</v>
      </c>
      <c r="K21" s="18">
        <v>3</v>
      </c>
      <c r="L21" s="18">
        <v>3</v>
      </c>
      <c r="M21" s="18">
        <v>1</v>
      </c>
      <c r="N21" s="18">
        <v>2</v>
      </c>
      <c r="O21" s="18">
        <v>1</v>
      </c>
      <c r="P21" s="18">
        <v>0</v>
      </c>
    </row>
    <row r="22" spans="1:16" s="17" customFormat="1" x14ac:dyDescent="0.2">
      <c r="A22" s="18" t="s">
        <v>7</v>
      </c>
      <c r="B22" s="18">
        <v>2</v>
      </c>
      <c r="C22" s="20">
        <v>2</v>
      </c>
      <c r="D22" s="18"/>
      <c r="E22" s="18">
        <v>408</v>
      </c>
      <c r="F22" s="18"/>
      <c r="G22" s="18"/>
      <c r="H22" s="18">
        <v>0.5</v>
      </c>
      <c r="I22" s="18">
        <v>1</v>
      </c>
      <c r="J22" s="18">
        <v>1</v>
      </c>
      <c r="K22" s="18">
        <v>3</v>
      </c>
      <c r="L22" s="18">
        <v>3</v>
      </c>
      <c r="M22" s="18">
        <v>1</v>
      </c>
      <c r="N22" s="18">
        <v>2</v>
      </c>
      <c r="O22" s="18">
        <v>1</v>
      </c>
      <c r="P22" s="18">
        <v>0</v>
      </c>
    </row>
    <row r="23" spans="1:16" s="18" customFormat="1" x14ac:dyDescent="0.2">
      <c r="A23" s="18">
        <v>19</v>
      </c>
      <c r="B23" s="18">
        <v>2</v>
      </c>
      <c r="C23" s="19">
        <v>0</v>
      </c>
      <c r="D23" s="18">
        <v>1</v>
      </c>
      <c r="E23" s="18">
        <v>3</v>
      </c>
      <c r="F23" s="18">
        <v>0</v>
      </c>
      <c r="G23" s="18">
        <v>0</v>
      </c>
      <c r="H23" s="18" t="s">
        <v>8</v>
      </c>
      <c r="I23" s="18">
        <v>1</v>
      </c>
      <c r="J23" s="18">
        <v>1</v>
      </c>
      <c r="K23" s="18">
        <v>3</v>
      </c>
      <c r="L23" s="18">
        <v>3</v>
      </c>
      <c r="M23" s="18">
        <v>1</v>
      </c>
      <c r="N23" s="18">
        <v>2</v>
      </c>
      <c r="O23" s="18">
        <v>0</v>
      </c>
      <c r="P23" s="18">
        <v>0</v>
      </c>
    </row>
    <row r="24" spans="1:16" s="18" customFormat="1" x14ac:dyDescent="0.2">
      <c r="A24" s="18">
        <f t="shared" si="0"/>
        <v>20</v>
      </c>
      <c r="B24" s="18">
        <v>3</v>
      </c>
      <c r="C24" s="19">
        <v>0</v>
      </c>
      <c r="D24" s="18">
        <v>1</v>
      </c>
      <c r="E24" s="18">
        <v>6</v>
      </c>
      <c r="F24" s="18">
        <v>1</v>
      </c>
      <c r="G24" s="18">
        <v>0</v>
      </c>
      <c r="H24" s="18">
        <v>7</v>
      </c>
      <c r="I24" s="18">
        <v>1</v>
      </c>
      <c r="J24" s="18">
        <v>1</v>
      </c>
      <c r="K24" s="18">
        <v>0</v>
      </c>
      <c r="L24" s="20" t="s">
        <v>46</v>
      </c>
      <c r="M24" s="18">
        <v>0</v>
      </c>
      <c r="O24" s="18">
        <v>1</v>
      </c>
      <c r="P24" s="18">
        <v>1</v>
      </c>
    </row>
    <row r="25" spans="1:16" s="18" customFormat="1" x14ac:dyDescent="0.2">
      <c r="A25" s="18">
        <f t="shared" si="0"/>
        <v>21</v>
      </c>
      <c r="B25" s="18">
        <v>3</v>
      </c>
      <c r="C25" s="19">
        <v>0</v>
      </c>
      <c r="D25" s="18">
        <v>1</v>
      </c>
      <c r="E25" s="18">
        <v>5</v>
      </c>
      <c r="F25" s="18">
        <v>1</v>
      </c>
      <c r="G25" s="18">
        <v>1</v>
      </c>
      <c r="H25" s="18">
        <v>2</v>
      </c>
      <c r="I25" s="18">
        <v>0</v>
      </c>
      <c r="K25" s="18">
        <v>0</v>
      </c>
      <c r="L25" s="18">
        <v>0</v>
      </c>
      <c r="M25" s="18">
        <v>0</v>
      </c>
      <c r="O25" s="18">
        <v>1</v>
      </c>
      <c r="P25" s="18">
        <v>1</v>
      </c>
    </row>
    <row r="26" spans="1:16" s="16" customFormat="1" x14ac:dyDescent="0.2">
      <c r="A26" s="18">
        <f t="shared" si="0"/>
        <v>22</v>
      </c>
      <c r="B26" s="18">
        <v>3</v>
      </c>
      <c r="C26" s="19">
        <v>0</v>
      </c>
      <c r="D26" s="18">
        <v>1</v>
      </c>
      <c r="E26" s="18">
        <v>4</v>
      </c>
      <c r="F26" s="18">
        <v>0</v>
      </c>
      <c r="G26" s="18">
        <v>2</v>
      </c>
      <c r="H26" s="18">
        <v>2.5</v>
      </c>
      <c r="I26" s="18">
        <v>0</v>
      </c>
      <c r="J26" s="18"/>
      <c r="K26" s="18">
        <v>0</v>
      </c>
      <c r="L26" s="18">
        <v>1</v>
      </c>
      <c r="M26" s="18">
        <v>1</v>
      </c>
      <c r="N26" s="18">
        <v>0</v>
      </c>
      <c r="O26" s="18">
        <v>1</v>
      </c>
      <c r="P26" s="18">
        <v>1</v>
      </c>
    </row>
    <row r="27" spans="1:16" s="17" customFormat="1" x14ac:dyDescent="0.2">
      <c r="A27" s="18">
        <f t="shared" si="0"/>
        <v>23</v>
      </c>
      <c r="B27" s="18">
        <v>3</v>
      </c>
      <c r="C27" s="19">
        <v>0</v>
      </c>
      <c r="D27" s="18">
        <v>1</v>
      </c>
      <c r="E27" s="18">
        <v>8</v>
      </c>
      <c r="F27" s="18">
        <v>2</v>
      </c>
      <c r="G27" s="18">
        <v>2</v>
      </c>
      <c r="H27" s="18">
        <v>2</v>
      </c>
      <c r="I27" s="18">
        <v>0</v>
      </c>
      <c r="J27" s="18"/>
      <c r="K27" s="18">
        <v>0</v>
      </c>
      <c r="L27" s="18">
        <v>1</v>
      </c>
      <c r="M27" s="18">
        <v>1</v>
      </c>
      <c r="N27" s="18">
        <v>0</v>
      </c>
      <c r="O27" s="18">
        <v>1</v>
      </c>
      <c r="P27" s="18">
        <v>1</v>
      </c>
    </row>
    <row r="28" spans="1:16" s="17" customFormat="1" x14ac:dyDescent="0.2">
      <c r="A28" s="18">
        <f t="shared" si="0"/>
        <v>24</v>
      </c>
      <c r="B28" s="18">
        <v>3</v>
      </c>
      <c r="C28" s="19">
        <v>0</v>
      </c>
      <c r="D28" s="18">
        <v>1</v>
      </c>
      <c r="E28" s="18">
        <v>6</v>
      </c>
      <c r="F28" s="18">
        <v>2</v>
      </c>
      <c r="G28" s="18">
        <v>2</v>
      </c>
      <c r="H28" s="18">
        <v>0.25</v>
      </c>
      <c r="I28" s="18">
        <v>0</v>
      </c>
      <c r="J28" s="18"/>
      <c r="K28" s="18">
        <v>0</v>
      </c>
      <c r="L28" s="18">
        <v>1</v>
      </c>
      <c r="M28" s="18">
        <v>1</v>
      </c>
      <c r="N28" s="18">
        <v>0</v>
      </c>
      <c r="O28" s="18">
        <v>1</v>
      </c>
      <c r="P28" s="18">
        <v>1</v>
      </c>
    </row>
    <row r="29" spans="1:16" s="17" customFormat="1" x14ac:dyDescent="0.2">
      <c r="A29" s="18">
        <f t="shared" si="0"/>
        <v>25</v>
      </c>
      <c r="B29" s="18">
        <v>3</v>
      </c>
      <c r="C29" s="19">
        <v>0</v>
      </c>
      <c r="D29" s="18">
        <v>1</v>
      </c>
      <c r="E29" s="18">
        <v>5</v>
      </c>
      <c r="F29" s="18">
        <v>1</v>
      </c>
      <c r="G29" s="18">
        <v>1</v>
      </c>
      <c r="H29" s="18">
        <v>1</v>
      </c>
      <c r="I29" s="18">
        <v>0</v>
      </c>
      <c r="J29" s="18"/>
      <c r="K29" s="18">
        <v>0</v>
      </c>
      <c r="L29" s="18">
        <v>0</v>
      </c>
      <c r="M29" s="18">
        <v>1</v>
      </c>
      <c r="N29" s="18">
        <v>0</v>
      </c>
      <c r="O29" s="18">
        <v>1</v>
      </c>
      <c r="P29" s="18">
        <v>1</v>
      </c>
    </row>
    <row r="30" spans="1:16" s="16" customFormat="1" x14ac:dyDescent="0.2">
      <c r="A30" s="18">
        <f t="shared" si="0"/>
        <v>26</v>
      </c>
      <c r="B30" s="18">
        <v>3</v>
      </c>
      <c r="C30" s="19">
        <v>0</v>
      </c>
      <c r="D30" s="18">
        <v>1</v>
      </c>
      <c r="E30" s="18">
        <v>4</v>
      </c>
      <c r="F30" s="18">
        <v>0</v>
      </c>
      <c r="G30" s="18">
        <v>2</v>
      </c>
      <c r="H30" s="18">
        <v>3</v>
      </c>
      <c r="I30" s="18">
        <v>0</v>
      </c>
      <c r="J30" s="18"/>
      <c r="K30" s="18">
        <v>0</v>
      </c>
      <c r="L30" s="18">
        <v>0</v>
      </c>
      <c r="M30" s="18">
        <v>1</v>
      </c>
      <c r="N30" s="18">
        <v>0</v>
      </c>
      <c r="O30" s="18">
        <v>1</v>
      </c>
      <c r="P30" s="18">
        <v>1</v>
      </c>
    </row>
    <row r="31" spans="1:16" s="17" customFormat="1" x14ac:dyDescent="0.2">
      <c r="A31" s="18">
        <f t="shared" si="0"/>
        <v>27</v>
      </c>
      <c r="B31" s="18">
        <v>4</v>
      </c>
      <c r="C31" s="19">
        <v>0</v>
      </c>
      <c r="D31" s="18">
        <v>1</v>
      </c>
      <c r="E31" s="18">
        <v>4</v>
      </c>
      <c r="F31" s="18">
        <v>1</v>
      </c>
      <c r="G31" s="18">
        <v>1</v>
      </c>
      <c r="H31" s="18">
        <v>1</v>
      </c>
      <c r="I31" s="18">
        <v>0</v>
      </c>
      <c r="J31" s="18"/>
      <c r="K31" s="18">
        <v>0</v>
      </c>
      <c r="L31" s="18">
        <v>3</v>
      </c>
      <c r="M31" s="18">
        <v>1</v>
      </c>
      <c r="N31" s="18">
        <v>0</v>
      </c>
      <c r="O31" s="18">
        <v>1</v>
      </c>
      <c r="P31" s="18">
        <v>1</v>
      </c>
    </row>
    <row r="32" spans="1:16" s="18" customFormat="1" x14ac:dyDescent="0.2">
      <c r="A32" s="18">
        <f t="shared" si="0"/>
        <v>28</v>
      </c>
      <c r="B32" s="18">
        <v>2</v>
      </c>
      <c r="C32" s="19">
        <v>0</v>
      </c>
      <c r="D32" s="18">
        <v>1</v>
      </c>
      <c r="E32" s="18">
        <v>17</v>
      </c>
      <c r="F32" s="18">
        <v>1</v>
      </c>
      <c r="G32" s="18">
        <v>4</v>
      </c>
      <c r="H32" s="18">
        <v>0.25</v>
      </c>
      <c r="I32" s="18">
        <v>0</v>
      </c>
      <c r="K32" s="18">
        <v>0</v>
      </c>
      <c r="L32" s="18">
        <v>3</v>
      </c>
      <c r="M32" s="18">
        <v>1</v>
      </c>
      <c r="N32" s="18">
        <v>0</v>
      </c>
      <c r="O32" s="18">
        <v>0</v>
      </c>
      <c r="P32" s="18">
        <v>1</v>
      </c>
    </row>
    <row r="33" spans="1:16" s="17" customFormat="1" x14ac:dyDescent="0.2">
      <c r="A33" s="18">
        <f t="shared" si="0"/>
        <v>29</v>
      </c>
      <c r="B33" s="18">
        <v>2</v>
      </c>
      <c r="C33" s="19">
        <v>0</v>
      </c>
      <c r="D33" s="18">
        <v>1</v>
      </c>
      <c r="E33" s="18">
        <v>8</v>
      </c>
      <c r="F33" s="18">
        <v>0</v>
      </c>
      <c r="G33" s="18">
        <v>3</v>
      </c>
      <c r="H33" s="18">
        <v>16</v>
      </c>
      <c r="I33" s="18">
        <v>1</v>
      </c>
      <c r="J33" s="18">
        <v>1</v>
      </c>
      <c r="K33" s="18">
        <v>3</v>
      </c>
      <c r="L33" s="18">
        <v>3</v>
      </c>
      <c r="M33" s="18">
        <v>1</v>
      </c>
      <c r="N33" s="18">
        <v>2</v>
      </c>
      <c r="O33" s="18">
        <v>1</v>
      </c>
      <c r="P33" s="18">
        <v>0</v>
      </c>
    </row>
    <row r="34" spans="1:16" s="17" customFormat="1" x14ac:dyDescent="0.2">
      <c r="A34" s="18">
        <f t="shared" si="0"/>
        <v>30</v>
      </c>
      <c r="B34" s="18">
        <v>2</v>
      </c>
      <c r="C34" s="19">
        <v>1</v>
      </c>
      <c r="D34" s="18">
        <v>2</v>
      </c>
      <c r="E34" s="18">
        <v>10</v>
      </c>
      <c r="F34" s="18">
        <v>2</v>
      </c>
      <c r="G34" s="18">
        <v>3</v>
      </c>
      <c r="H34" s="18">
        <v>7</v>
      </c>
      <c r="I34" s="18">
        <v>0</v>
      </c>
      <c r="J34" s="18"/>
      <c r="K34" s="18">
        <v>0</v>
      </c>
      <c r="L34" s="18">
        <v>3</v>
      </c>
      <c r="M34" s="18">
        <v>1</v>
      </c>
      <c r="N34" s="18">
        <v>0</v>
      </c>
      <c r="O34" s="18">
        <v>1</v>
      </c>
      <c r="P34" s="18">
        <v>0</v>
      </c>
    </row>
    <row r="35" spans="1:16" s="17" customFormat="1" x14ac:dyDescent="0.2">
      <c r="A35" s="18">
        <f t="shared" si="0"/>
        <v>31</v>
      </c>
      <c r="B35" s="18">
        <v>2</v>
      </c>
      <c r="C35" s="19">
        <v>1</v>
      </c>
      <c r="D35" s="18">
        <v>2</v>
      </c>
      <c r="E35" s="18">
        <v>12</v>
      </c>
      <c r="F35" s="18">
        <v>3</v>
      </c>
      <c r="G35" s="18">
        <v>2</v>
      </c>
      <c r="H35" s="18">
        <v>3</v>
      </c>
      <c r="I35" s="18">
        <v>0</v>
      </c>
      <c r="J35" s="18"/>
      <c r="K35" s="18">
        <v>0</v>
      </c>
      <c r="L35" s="18">
        <v>3</v>
      </c>
      <c r="M35" s="18">
        <v>1</v>
      </c>
      <c r="N35" s="18">
        <v>0</v>
      </c>
      <c r="O35" s="18">
        <v>0</v>
      </c>
      <c r="P35" s="18">
        <v>0</v>
      </c>
    </row>
    <row r="36" spans="1:16" s="16" customFormat="1" x14ac:dyDescent="0.2">
      <c r="A36" s="18">
        <f t="shared" si="0"/>
        <v>32</v>
      </c>
      <c r="B36" s="18">
        <v>2</v>
      </c>
      <c r="C36" s="19">
        <v>0</v>
      </c>
      <c r="D36" s="18">
        <v>1</v>
      </c>
      <c r="E36" s="18">
        <v>4</v>
      </c>
      <c r="F36" s="18">
        <v>1</v>
      </c>
      <c r="G36" s="18">
        <v>1</v>
      </c>
      <c r="H36" s="18">
        <v>2</v>
      </c>
      <c r="I36" s="18">
        <v>0</v>
      </c>
      <c r="J36" s="18"/>
      <c r="K36" s="18">
        <v>3</v>
      </c>
      <c r="L36" s="18">
        <v>3</v>
      </c>
      <c r="M36" s="18">
        <v>1</v>
      </c>
      <c r="N36" s="18">
        <v>0</v>
      </c>
      <c r="O36" s="18">
        <v>1</v>
      </c>
      <c r="P36" s="18">
        <v>0</v>
      </c>
    </row>
    <row r="37" spans="1:16" s="17" customFormat="1" x14ac:dyDescent="0.2">
      <c r="A37" s="18">
        <f t="shared" si="0"/>
        <v>33</v>
      </c>
      <c r="B37" s="18">
        <v>2</v>
      </c>
      <c r="C37" s="19">
        <v>0</v>
      </c>
      <c r="D37" s="18">
        <v>1</v>
      </c>
      <c r="E37" s="18">
        <v>10</v>
      </c>
      <c r="F37" s="18">
        <v>1</v>
      </c>
      <c r="G37" s="18">
        <v>2</v>
      </c>
      <c r="H37" s="18">
        <v>4</v>
      </c>
      <c r="I37" s="18">
        <v>0</v>
      </c>
      <c r="J37" s="18"/>
      <c r="K37" s="18">
        <v>3</v>
      </c>
      <c r="L37" s="18">
        <v>3</v>
      </c>
      <c r="M37" s="18">
        <v>1</v>
      </c>
      <c r="N37" s="18">
        <v>0</v>
      </c>
      <c r="O37" s="18">
        <v>1</v>
      </c>
      <c r="P37" s="18">
        <v>0</v>
      </c>
    </row>
    <row r="38" spans="1:16" s="17" customFormat="1" x14ac:dyDescent="0.2">
      <c r="A38" s="18">
        <f t="shared" si="0"/>
        <v>34</v>
      </c>
      <c r="B38" s="18">
        <v>2</v>
      </c>
      <c r="C38" s="19">
        <v>0</v>
      </c>
      <c r="D38" s="18">
        <v>1</v>
      </c>
      <c r="E38" s="18">
        <v>7</v>
      </c>
      <c r="F38" s="18">
        <v>2</v>
      </c>
      <c r="G38" s="18">
        <v>2</v>
      </c>
      <c r="H38" s="18">
        <v>0.25</v>
      </c>
      <c r="I38" s="18">
        <v>0</v>
      </c>
      <c r="J38" s="18"/>
      <c r="K38" s="18">
        <v>0</v>
      </c>
      <c r="L38" s="18">
        <v>0</v>
      </c>
      <c r="M38" s="18">
        <v>0</v>
      </c>
      <c r="N38" s="18"/>
      <c r="O38" s="18">
        <v>1</v>
      </c>
      <c r="P38" s="18">
        <v>0</v>
      </c>
    </row>
    <row r="39" spans="1:16" s="18" customFormat="1" x14ac:dyDescent="0.2">
      <c r="A39" s="18">
        <f t="shared" si="0"/>
        <v>35</v>
      </c>
      <c r="B39" s="18">
        <v>2</v>
      </c>
      <c r="C39" s="19">
        <v>0</v>
      </c>
      <c r="D39" s="18">
        <v>1</v>
      </c>
      <c r="E39" s="18">
        <v>3</v>
      </c>
      <c r="F39" s="18">
        <v>0</v>
      </c>
      <c r="G39" s="18">
        <v>1</v>
      </c>
      <c r="H39" s="18">
        <v>8</v>
      </c>
      <c r="I39" s="18">
        <v>0</v>
      </c>
      <c r="K39" s="18">
        <v>3</v>
      </c>
      <c r="L39" s="18">
        <v>3</v>
      </c>
      <c r="M39" s="18">
        <v>1</v>
      </c>
      <c r="N39" s="18">
        <v>0</v>
      </c>
      <c r="O39" s="18">
        <v>1</v>
      </c>
      <c r="P39" s="18">
        <v>0</v>
      </c>
    </row>
    <row r="40" spans="1:16" s="17" customFormat="1" x14ac:dyDescent="0.2">
      <c r="A40" s="20">
        <f t="shared" si="0"/>
        <v>36</v>
      </c>
      <c r="B40" s="18">
        <v>2</v>
      </c>
      <c r="C40" s="19">
        <v>0</v>
      </c>
      <c r="D40" s="18">
        <v>1</v>
      </c>
      <c r="E40" s="18">
        <v>6</v>
      </c>
      <c r="F40" s="18">
        <v>0</v>
      </c>
      <c r="G40" s="18">
        <v>3</v>
      </c>
      <c r="H40" s="18">
        <v>7</v>
      </c>
      <c r="I40" s="18">
        <v>1</v>
      </c>
      <c r="J40" s="18">
        <v>1</v>
      </c>
      <c r="K40" s="20">
        <v>3</v>
      </c>
      <c r="L40" s="20">
        <v>3</v>
      </c>
      <c r="M40" s="20">
        <v>1</v>
      </c>
      <c r="N40" s="20">
        <v>2</v>
      </c>
      <c r="O40" s="18">
        <v>1</v>
      </c>
      <c r="P40" s="18">
        <v>0</v>
      </c>
    </row>
    <row r="41" spans="1:16" s="17" customFormat="1" x14ac:dyDescent="0.2">
      <c r="A41" s="20">
        <f t="shared" si="0"/>
        <v>37</v>
      </c>
      <c r="B41" s="18">
        <v>2</v>
      </c>
      <c r="C41" s="19">
        <v>0</v>
      </c>
      <c r="D41" s="18">
        <v>1</v>
      </c>
      <c r="E41" s="18">
        <v>5</v>
      </c>
      <c r="F41" s="18">
        <v>1</v>
      </c>
      <c r="G41" s="18">
        <v>0</v>
      </c>
      <c r="H41" s="18">
        <v>9</v>
      </c>
      <c r="I41" s="18">
        <v>1</v>
      </c>
      <c r="J41" s="18">
        <v>1</v>
      </c>
      <c r="K41" s="20">
        <v>3</v>
      </c>
      <c r="L41" s="20">
        <v>3</v>
      </c>
      <c r="M41" s="20">
        <v>1</v>
      </c>
      <c r="N41" s="20">
        <v>2</v>
      </c>
      <c r="O41" s="18">
        <v>1</v>
      </c>
      <c r="P41" s="18">
        <v>0</v>
      </c>
    </row>
    <row r="42" spans="1:16" s="17" customFormat="1" x14ac:dyDescent="0.2">
      <c r="A42" s="18" t="s">
        <v>9</v>
      </c>
      <c r="B42" s="18">
        <v>2</v>
      </c>
      <c r="C42" s="19">
        <v>2</v>
      </c>
      <c r="D42" s="18"/>
      <c r="E42" s="20" t="s">
        <v>37</v>
      </c>
      <c r="F42" s="18"/>
      <c r="G42" s="18"/>
      <c r="H42" s="18">
        <v>15</v>
      </c>
      <c r="I42" s="18">
        <v>1</v>
      </c>
      <c r="J42" s="18">
        <v>1</v>
      </c>
      <c r="K42" s="18">
        <v>3</v>
      </c>
      <c r="L42" s="18">
        <v>4</v>
      </c>
      <c r="M42" s="18">
        <v>1</v>
      </c>
      <c r="N42" s="18">
        <v>2</v>
      </c>
      <c r="O42" s="18">
        <v>0</v>
      </c>
      <c r="P42" s="18">
        <v>0</v>
      </c>
    </row>
    <row r="43" spans="1:16" s="17" customFormat="1" x14ac:dyDescent="0.2">
      <c r="A43" s="18" t="s">
        <v>10</v>
      </c>
      <c r="B43" s="18">
        <v>2</v>
      </c>
      <c r="C43" s="19">
        <v>2</v>
      </c>
      <c r="D43" s="18"/>
      <c r="E43" s="20" t="s">
        <v>37</v>
      </c>
      <c r="F43" s="18"/>
      <c r="G43" s="18"/>
      <c r="H43" s="18">
        <v>15</v>
      </c>
      <c r="I43" s="18">
        <v>1</v>
      </c>
      <c r="J43" s="18">
        <v>1</v>
      </c>
      <c r="K43" s="18">
        <v>3</v>
      </c>
      <c r="L43" s="18">
        <v>4</v>
      </c>
      <c r="M43" s="18">
        <v>1</v>
      </c>
      <c r="N43" s="18">
        <v>2</v>
      </c>
      <c r="O43" s="18">
        <v>0</v>
      </c>
      <c r="P43" s="18">
        <v>0</v>
      </c>
    </row>
    <row r="44" spans="1:16" s="17" customFormat="1" x14ac:dyDescent="0.2">
      <c r="A44" s="18">
        <v>39</v>
      </c>
      <c r="B44" s="18">
        <v>4</v>
      </c>
      <c r="C44" s="19">
        <v>0</v>
      </c>
      <c r="D44" s="18">
        <v>1</v>
      </c>
      <c r="E44" s="18">
        <v>3</v>
      </c>
      <c r="F44" s="18">
        <v>0</v>
      </c>
      <c r="G44" s="18">
        <v>0</v>
      </c>
      <c r="H44" s="18">
        <v>12</v>
      </c>
      <c r="I44" s="18">
        <v>0</v>
      </c>
      <c r="J44" s="18"/>
      <c r="K44" s="18">
        <v>3</v>
      </c>
      <c r="L44" s="18">
        <v>3</v>
      </c>
      <c r="M44" s="18">
        <v>1</v>
      </c>
      <c r="N44" s="18">
        <v>2</v>
      </c>
      <c r="O44" s="18">
        <v>1</v>
      </c>
      <c r="P44" s="18">
        <v>1</v>
      </c>
    </row>
    <row r="45" spans="1:16" s="16" customFormat="1" x14ac:dyDescent="0.2">
      <c r="A45" s="18">
        <f t="shared" si="0"/>
        <v>40</v>
      </c>
      <c r="B45" s="18">
        <v>4</v>
      </c>
      <c r="C45" s="19">
        <v>0</v>
      </c>
      <c r="D45" s="18">
        <v>1</v>
      </c>
      <c r="E45" s="18">
        <v>6</v>
      </c>
      <c r="F45" s="18">
        <v>1</v>
      </c>
      <c r="G45" s="18">
        <v>3</v>
      </c>
      <c r="H45" s="20">
        <v>1</v>
      </c>
      <c r="I45" s="18">
        <v>0</v>
      </c>
      <c r="J45" s="18"/>
      <c r="K45" s="18">
        <v>0</v>
      </c>
      <c r="L45" s="18">
        <v>0</v>
      </c>
      <c r="M45" s="18">
        <v>0</v>
      </c>
      <c r="N45" s="18"/>
      <c r="O45" s="18">
        <v>1</v>
      </c>
      <c r="P45" s="18">
        <v>1</v>
      </c>
    </row>
    <row r="46" spans="1:16" s="18" customFormat="1" x14ac:dyDescent="0.2">
      <c r="A46" s="18">
        <f t="shared" si="0"/>
        <v>41</v>
      </c>
      <c r="B46" s="18">
        <v>4</v>
      </c>
      <c r="C46" s="19">
        <v>0</v>
      </c>
      <c r="D46" s="18">
        <v>1</v>
      </c>
      <c r="E46" s="18">
        <v>6</v>
      </c>
      <c r="F46" s="18">
        <v>0</v>
      </c>
      <c r="G46" s="18">
        <v>2</v>
      </c>
      <c r="H46" s="18">
        <v>0.83</v>
      </c>
      <c r="I46" s="18">
        <v>0</v>
      </c>
      <c r="K46" s="18">
        <v>0</v>
      </c>
      <c r="L46" s="18">
        <v>0</v>
      </c>
      <c r="M46" s="18">
        <v>0</v>
      </c>
      <c r="O46" s="18">
        <v>1</v>
      </c>
      <c r="P46" s="18">
        <v>1</v>
      </c>
    </row>
    <row r="47" spans="1:16" s="17" customFormat="1" x14ac:dyDescent="0.2">
      <c r="A47" s="18">
        <f t="shared" si="0"/>
        <v>42</v>
      </c>
      <c r="B47" s="18">
        <v>4</v>
      </c>
      <c r="C47" s="19">
        <v>0</v>
      </c>
      <c r="D47" s="18">
        <v>1</v>
      </c>
      <c r="E47" s="18">
        <v>8</v>
      </c>
      <c r="F47" s="18">
        <v>1</v>
      </c>
      <c r="G47" s="18">
        <v>4</v>
      </c>
      <c r="H47" s="18">
        <v>0.41</v>
      </c>
      <c r="I47" s="18">
        <v>0</v>
      </c>
      <c r="J47" s="18"/>
      <c r="K47" s="18">
        <v>0</v>
      </c>
      <c r="L47" s="18">
        <v>3</v>
      </c>
      <c r="M47" s="18">
        <v>1</v>
      </c>
      <c r="N47" s="18">
        <v>0</v>
      </c>
      <c r="O47" s="18">
        <v>1</v>
      </c>
      <c r="P47" s="18">
        <v>1</v>
      </c>
    </row>
    <row r="48" spans="1:16" s="16" customFormat="1" x14ac:dyDescent="0.2">
      <c r="A48" s="18">
        <f t="shared" si="0"/>
        <v>43</v>
      </c>
      <c r="B48" s="18">
        <v>4</v>
      </c>
      <c r="C48" s="19">
        <v>0</v>
      </c>
      <c r="D48" s="18">
        <v>1</v>
      </c>
      <c r="E48" s="18">
        <v>4</v>
      </c>
      <c r="F48" s="18">
        <v>0</v>
      </c>
      <c r="G48" s="18">
        <v>1</v>
      </c>
      <c r="H48" s="18">
        <v>0.5</v>
      </c>
      <c r="I48" s="18">
        <v>0</v>
      </c>
      <c r="J48" s="18"/>
      <c r="K48" s="18">
        <v>0</v>
      </c>
      <c r="L48" s="18">
        <v>1</v>
      </c>
      <c r="M48" s="18">
        <v>1</v>
      </c>
      <c r="N48" s="18">
        <v>0</v>
      </c>
      <c r="O48" s="18">
        <v>1</v>
      </c>
      <c r="P48" s="18">
        <v>1</v>
      </c>
    </row>
    <row r="49" spans="1:16" s="17" customFormat="1" x14ac:dyDescent="0.2">
      <c r="A49" s="18">
        <f t="shared" si="0"/>
        <v>44</v>
      </c>
      <c r="B49" s="18">
        <v>4</v>
      </c>
      <c r="C49" s="19">
        <v>0</v>
      </c>
      <c r="D49" s="18">
        <v>1</v>
      </c>
      <c r="E49" s="18">
        <v>5</v>
      </c>
      <c r="F49" s="18">
        <v>0</v>
      </c>
      <c r="G49" s="18">
        <v>0</v>
      </c>
      <c r="H49" s="18">
        <v>3</v>
      </c>
      <c r="I49" s="18">
        <v>0</v>
      </c>
      <c r="J49" s="18"/>
      <c r="K49" s="18">
        <v>0</v>
      </c>
      <c r="L49" s="18">
        <v>3</v>
      </c>
      <c r="M49" s="18">
        <v>1</v>
      </c>
      <c r="N49" s="18">
        <v>0</v>
      </c>
      <c r="O49" s="18">
        <v>1</v>
      </c>
      <c r="P49" s="18">
        <v>1</v>
      </c>
    </row>
    <row r="50" spans="1:16" s="18" customFormat="1" x14ac:dyDescent="0.2">
      <c r="A50" s="18">
        <f t="shared" si="0"/>
        <v>45</v>
      </c>
      <c r="B50" s="18">
        <v>4</v>
      </c>
      <c r="C50" s="19">
        <v>0</v>
      </c>
      <c r="D50" s="18">
        <v>1</v>
      </c>
      <c r="E50" s="18">
        <v>9</v>
      </c>
      <c r="F50" s="18">
        <v>1</v>
      </c>
      <c r="G50" s="18">
        <v>4</v>
      </c>
      <c r="H50" s="18">
        <v>3</v>
      </c>
      <c r="I50" s="18">
        <v>0</v>
      </c>
      <c r="K50" s="18">
        <v>0</v>
      </c>
      <c r="L50" s="18">
        <v>3</v>
      </c>
      <c r="M50" s="18">
        <v>1</v>
      </c>
      <c r="N50" s="18">
        <v>0</v>
      </c>
      <c r="O50" s="18">
        <v>1</v>
      </c>
      <c r="P50" s="18">
        <v>0</v>
      </c>
    </row>
    <row r="51" spans="1:16" s="18" customFormat="1" x14ac:dyDescent="0.2">
      <c r="A51" s="18">
        <f t="shared" si="0"/>
        <v>46</v>
      </c>
      <c r="B51" s="18">
        <v>4</v>
      </c>
      <c r="C51" s="19">
        <v>1</v>
      </c>
      <c r="D51" s="18">
        <v>2</v>
      </c>
      <c r="E51" s="18">
        <v>5</v>
      </c>
      <c r="F51" s="18">
        <v>0</v>
      </c>
      <c r="G51" s="18">
        <v>0</v>
      </c>
      <c r="H51" s="18">
        <v>6</v>
      </c>
      <c r="I51" s="18">
        <v>1</v>
      </c>
      <c r="J51" s="18">
        <v>1</v>
      </c>
      <c r="K51" s="18">
        <v>0</v>
      </c>
      <c r="L51" s="18">
        <v>3</v>
      </c>
      <c r="M51" s="18">
        <v>1</v>
      </c>
      <c r="N51" s="18">
        <v>2</v>
      </c>
      <c r="O51" s="18">
        <v>1</v>
      </c>
      <c r="P51" s="18">
        <v>1</v>
      </c>
    </row>
    <row r="52" spans="1:16" s="18" customFormat="1" x14ac:dyDescent="0.2">
      <c r="A52" s="18">
        <f t="shared" si="0"/>
        <v>47</v>
      </c>
      <c r="B52" s="18">
        <v>3</v>
      </c>
      <c r="C52" s="19">
        <v>0</v>
      </c>
      <c r="D52" s="18">
        <v>1</v>
      </c>
      <c r="E52" s="18">
        <v>8</v>
      </c>
      <c r="F52" s="18">
        <v>3</v>
      </c>
      <c r="G52" s="18">
        <v>3</v>
      </c>
      <c r="H52" s="18">
        <v>9</v>
      </c>
      <c r="I52" s="18">
        <v>1</v>
      </c>
      <c r="J52" s="18">
        <v>1</v>
      </c>
      <c r="K52" s="18">
        <v>3</v>
      </c>
      <c r="L52" s="18">
        <v>3</v>
      </c>
      <c r="M52" s="18">
        <v>1</v>
      </c>
      <c r="N52" s="18">
        <v>2</v>
      </c>
      <c r="O52" s="18">
        <v>0</v>
      </c>
      <c r="P52" s="18">
        <v>0</v>
      </c>
    </row>
    <row r="53" spans="1:16" s="18" customFormat="1" x14ac:dyDescent="0.2">
      <c r="A53" s="18">
        <f t="shared" si="0"/>
        <v>48</v>
      </c>
      <c r="B53" s="18">
        <v>3</v>
      </c>
      <c r="C53" s="19">
        <v>0</v>
      </c>
      <c r="D53" s="18">
        <v>1</v>
      </c>
      <c r="E53" s="18">
        <v>2</v>
      </c>
      <c r="F53" s="18">
        <v>0</v>
      </c>
      <c r="G53" s="18">
        <v>0</v>
      </c>
      <c r="H53" s="18">
        <v>12</v>
      </c>
      <c r="I53" s="18">
        <v>1</v>
      </c>
      <c r="J53" s="18">
        <v>1</v>
      </c>
      <c r="K53" s="18">
        <v>3</v>
      </c>
      <c r="L53" s="18">
        <v>3</v>
      </c>
      <c r="M53" s="18">
        <v>1</v>
      </c>
      <c r="N53" s="18">
        <v>2</v>
      </c>
      <c r="O53" s="18">
        <v>1</v>
      </c>
      <c r="P53" s="18">
        <v>1</v>
      </c>
    </row>
    <row r="54" spans="1:16" s="18" customFormat="1" x14ac:dyDescent="0.2">
      <c r="A54" s="18">
        <f t="shared" si="0"/>
        <v>49</v>
      </c>
      <c r="B54" s="18">
        <v>3</v>
      </c>
      <c r="C54" s="19">
        <v>0</v>
      </c>
      <c r="D54" s="18">
        <v>1</v>
      </c>
      <c r="E54" s="18">
        <v>19</v>
      </c>
      <c r="F54" s="18">
        <v>0</v>
      </c>
      <c r="G54" s="18">
        <v>7</v>
      </c>
      <c r="H54" s="18">
        <v>4</v>
      </c>
      <c r="I54" s="18">
        <v>1</v>
      </c>
      <c r="J54" s="18">
        <v>1</v>
      </c>
      <c r="K54" s="18">
        <v>3</v>
      </c>
      <c r="L54" s="18">
        <v>1</v>
      </c>
      <c r="M54" s="18">
        <v>1</v>
      </c>
      <c r="N54" s="18">
        <v>0</v>
      </c>
      <c r="O54" s="18">
        <v>1</v>
      </c>
      <c r="P54" s="18">
        <v>1</v>
      </c>
    </row>
    <row r="55" spans="1:16" s="18" customFormat="1" x14ac:dyDescent="0.2">
      <c r="A55" s="18">
        <f t="shared" si="0"/>
        <v>50</v>
      </c>
      <c r="B55" s="18">
        <v>3</v>
      </c>
      <c r="C55" s="19">
        <v>0</v>
      </c>
      <c r="D55" s="18">
        <v>1</v>
      </c>
      <c r="E55" s="18">
        <v>7</v>
      </c>
      <c r="F55" s="18">
        <v>0</v>
      </c>
      <c r="G55" s="18">
        <v>2</v>
      </c>
      <c r="H55" s="18">
        <v>1.5</v>
      </c>
      <c r="I55" s="18">
        <v>1</v>
      </c>
      <c r="J55" s="18">
        <v>1</v>
      </c>
      <c r="K55" s="18">
        <v>3</v>
      </c>
      <c r="L55" s="18">
        <v>3</v>
      </c>
      <c r="M55" s="18">
        <v>1</v>
      </c>
      <c r="N55" s="18">
        <v>2</v>
      </c>
      <c r="O55" s="18">
        <v>1</v>
      </c>
      <c r="P55" s="18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57"/>
  <sheetViews>
    <sheetView tabSelected="1" workbookViewId="0">
      <pane ySplit="2" topLeftCell="A3" activePane="bottomLeft" state="frozen"/>
      <selection pane="bottomLeft" activeCell="F34" sqref="F34"/>
    </sheetView>
  </sheetViews>
  <sheetFormatPr baseColWidth="10" defaultColWidth="8.83203125" defaultRowHeight="15" x14ac:dyDescent="0.2"/>
  <sheetData>
    <row r="1" spans="1:25" x14ac:dyDescent="0.2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.1</v>
      </c>
      <c r="J1">
        <v>7.2</v>
      </c>
      <c r="K1">
        <v>7.3</v>
      </c>
      <c r="L1">
        <v>7.4</v>
      </c>
      <c r="M1">
        <v>7.5</v>
      </c>
      <c r="N1">
        <v>7.6</v>
      </c>
      <c r="O1">
        <v>7.7</v>
      </c>
      <c r="P1">
        <v>7.8</v>
      </c>
      <c r="Q1">
        <v>7.9</v>
      </c>
      <c r="R1" s="2">
        <v>7.1</v>
      </c>
      <c r="S1">
        <v>7.11</v>
      </c>
      <c r="T1">
        <v>7.12</v>
      </c>
      <c r="U1">
        <v>8</v>
      </c>
      <c r="V1">
        <v>9</v>
      </c>
      <c r="W1">
        <v>10</v>
      </c>
      <c r="X1">
        <v>11</v>
      </c>
      <c r="Y1">
        <v>12</v>
      </c>
    </row>
    <row r="2" spans="1:25" x14ac:dyDescent="0.2">
      <c r="A2" s="1" t="s">
        <v>0</v>
      </c>
      <c r="B2" s="1" t="s">
        <v>1</v>
      </c>
      <c r="C2" t="s">
        <v>5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  <c r="L2" t="s">
        <v>27</v>
      </c>
      <c r="M2" t="s">
        <v>28</v>
      </c>
      <c r="N2" t="s">
        <v>29</v>
      </c>
      <c r="O2" t="s">
        <v>30</v>
      </c>
      <c r="P2" t="s">
        <v>31</v>
      </c>
      <c r="Q2" t="s">
        <v>32</v>
      </c>
      <c r="R2" t="s">
        <v>33</v>
      </c>
      <c r="S2" t="s">
        <v>34</v>
      </c>
      <c r="T2" t="s">
        <v>35</v>
      </c>
      <c r="U2" t="s">
        <v>47</v>
      </c>
      <c r="V2" t="s">
        <v>48</v>
      </c>
      <c r="W2" t="s">
        <v>49</v>
      </c>
      <c r="X2" t="s">
        <v>50</v>
      </c>
      <c r="Y2" t="s">
        <v>51</v>
      </c>
    </row>
    <row r="3" spans="1:25" x14ac:dyDescent="0.2">
      <c r="A3">
        <v>1</v>
      </c>
      <c r="B3" t="s">
        <v>2</v>
      </c>
      <c r="C3">
        <v>7</v>
      </c>
      <c r="D3">
        <v>3</v>
      </c>
      <c r="E3">
        <v>1</v>
      </c>
      <c r="F3">
        <v>3</v>
      </c>
      <c r="G3">
        <v>0</v>
      </c>
      <c r="H3">
        <v>6</v>
      </c>
      <c r="I3">
        <v>4</v>
      </c>
      <c r="J3">
        <v>3</v>
      </c>
      <c r="K3">
        <v>1</v>
      </c>
      <c r="L3">
        <v>2</v>
      </c>
      <c r="M3">
        <v>2</v>
      </c>
      <c r="N3">
        <v>3</v>
      </c>
      <c r="O3">
        <v>4</v>
      </c>
      <c r="P3">
        <v>3</v>
      </c>
      <c r="Q3">
        <v>1</v>
      </c>
      <c r="R3">
        <v>2</v>
      </c>
      <c r="S3">
        <v>2</v>
      </c>
      <c r="U3" t="s">
        <v>52</v>
      </c>
      <c r="V3">
        <v>0</v>
      </c>
      <c r="X3">
        <v>0</v>
      </c>
    </row>
    <row r="4" spans="1:25" x14ac:dyDescent="0.2">
      <c r="A4">
        <v>2</v>
      </c>
      <c r="B4" t="s">
        <v>2</v>
      </c>
      <c r="C4">
        <v>11</v>
      </c>
      <c r="D4">
        <v>3</v>
      </c>
      <c r="E4">
        <v>1</v>
      </c>
      <c r="F4">
        <v>9</v>
      </c>
      <c r="G4">
        <v>0</v>
      </c>
      <c r="H4">
        <v>6</v>
      </c>
      <c r="I4">
        <v>3</v>
      </c>
      <c r="J4">
        <v>3</v>
      </c>
      <c r="K4">
        <v>3</v>
      </c>
      <c r="L4">
        <v>3</v>
      </c>
      <c r="M4">
        <v>4</v>
      </c>
      <c r="N4">
        <v>4</v>
      </c>
      <c r="O4">
        <v>4</v>
      </c>
      <c r="P4">
        <v>5</v>
      </c>
      <c r="Q4">
        <v>2</v>
      </c>
      <c r="R4">
        <v>0</v>
      </c>
      <c r="S4">
        <v>2</v>
      </c>
      <c r="U4">
        <v>0</v>
      </c>
      <c r="V4">
        <v>0</v>
      </c>
      <c r="X4">
        <v>1</v>
      </c>
      <c r="Y4">
        <v>1</v>
      </c>
    </row>
    <row r="5" spans="1:25" x14ac:dyDescent="0.2">
      <c r="A5" s="3">
        <v>3</v>
      </c>
      <c r="B5" t="s">
        <v>2</v>
      </c>
    </row>
    <row r="6" spans="1:25" x14ac:dyDescent="0.2">
      <c r="A6" s="3">
        <f>A5+1</f>
        <v>4</v>
      </c>
      <c r="B6" t="s">
        <v>2</v>
      </c>
      <c r="C6">
        <v>9</v>
      </c>
      <c r="D6">
        <v>3</v>
      </c>
      <c r="E6">
        <v>1</v>
      </c>
      <c r="F6">
        <v>6</v>
      </c>
      <c r="G6">
        <v>0</v>
      </c>
      <c r="H6">
        <v>7</v>
      </c>
      <c r="U6">
        <v>0</v>
      </c>
      <c r="V6">
        <v>0</v>
      </c>
      <c r="X6" s="3">
        <v>1</v>
      </c>
    </row>
    <row r="7" spans="1:25" x14ac:dyDescent="0.2">
      <c r="A7">
        <f t="shared" ref="A7:A57" si="0">A6+1</f>
        <v>5</v>
      </c>
      <c r="B7" t="s">
        <v>2</v>
      </c>
      <c r="C7">
        <v>8</v>
      </c>
      <c r="D7">
        <v>5</v>
      </c>
      <c r="E7">
        <v>1</v>
      </c>
      <c r="F7">
        <v>2</v>
      </c>
      <c r="G7">
        <v>0</v>
      </c>
      <c r="H7">
        <v>6</v>
      </c>
      <c r="I7">
        <v>4</v>
      </c>
      <c r="J7">
        <v>2</v>
      </c>
      <c r="K7">
        <v>3</v>
      </c>
      <c r="L7">
        <v>3</v>
      </c>
      <c r="M7">
        <v>2</v>
      </c>
      <c r="N7">
        <v>4</v>
      </c>
      <c r="O7">
        <v>3</v>
      </c>
      <c r="P7">
        <v>5</v>
      </c>
      <c r="Q7">
        <v>1</v>
      </c>
      <c r="R7">
        <v>0</v>
      </c>
      <c r="S7">
        <v>1</v>
      </c>
      <c r="U7">
        <v>0</v>
      </c>
      <c r="V7">
        <v>0</v>
      </c>
      <c r="X7">
        <v>1</v>
      </c>
      <c r="Y7">
        <v>1</v>
      </c>
    </row>
    <row r="8" spans="1:25" x14ac:dyDescent="0.2">
      <c r="A8" s="3">
        <f t="shared" si="0"/>
        <v>6</v>
      </c>
      <c r="B8" t="s">
        <v>2</v>
      </c>
      <c r="C8">
        <v>10</v>
      </c>
      <c r="D8">
        <v>3</v>
      </c>
      <c r="E8">
        <v>1</v>
      </c>
      <c r="F8">
        <v>5</v>
      </c>
      <c r="G8">
        <v>0</v>
      </c>
      <c r="H8">
        <v>6</v>
      </c>
      <c r="U8">
        <v>0</v>
      </c>
      <c r="V8">
        <v>0</v>
      </c>
      <c r="X8">
        <v>1</v>
      </c>
      <c r="Y8">
        <v>1</v>
      </c>
    </row>
    <row r="9" spans="1:25" x14ac:dyDescent="0.2">
      <c r="A9" s="3">
        <f t="shared" si="0"/>
        <v>7</v>
      </c>
      <c r="B9" t="s">
        <v>2</v>
      </c>
      <c r="C9">
        <v>7</v>
      </c>
      <c r="D9">
        <v>2</v>
      </c>
      <c r="E9">
        <v>1</v>
      </c>
      <c r="F9">
        <v>6</v>
      </c>
      <c r="G9">
        <v>0</v>
      </c>
      <c r="H9">
        <v>7</v>
      </c>
      <c r="U9">
        <v>0</v>
      </c>
      <c r="V9">
        <v>0</v>
      </c>
      <c r="X9">
        <v>0</v>
      </c>
    </row>
    <row r="10" spans="1:25" x14ac:dyDescent="0.2">
      <c r="A10" s="3">
        <f t="shared" si="0"/>
        <v>8</v>
      </c>
      <c r="B10" t="s">
        <v>2</v>
      </c>
      <c r="C10">
        <v>7</v>
      </c>
      <c r="D10">
        <v>2</v>
      </c>
      <c r="E10">
        <v>1</v>
      </c>
      <c r="F10">
        <v>5</v>
      </c>
      <c r="G10">
        <v>0</v>
      </c>
      <c r="H10">
        <v>6</v>
      </c>
      <c r="U10">
        <v>0</v>
      </c>
      <c r="V10">
        <v>0</v>
      </c>
      <c r="X10">
        <v>0</v>
      </c>
    </row>
    <row r="11" spans="1:25" x14ac:dyDescent="0.2">
      <c r="A11" s="3">
        <f t="shared" si="0"/>
        <v>9</v>
      </c>
      <c r="B11" t="s">
        <v>2</v>
      </c>
      <c r="C11">
        <v>8</v>
      </c>
      <c r="D11">
        <v>2</v>
      </c>
      <c r="E11">
        <v>1</v>
      </c>
      <c r="F11">
        <v>4</v>
      </c>
      <c r="G11">
        <v>0</v>
      </c>
      <c r="H11">
        <v>6</v>
      </c>
      <c r="U11">
        <v>0</v>
      </c>
      <c r="V11">
        <v>0</v>
      </c>
      <c r="X11">
        <v>0</v>
      </c>
    </row>
    <row r="12" spans="1:25" x14ac:dyDescent="0.2">
      <c r="A12">
        <f t="shared" si="0"/>
        <v>10</v>
      </c>
      <c r="B12" t="s">
        <v>2</v>
      </c>
      <c r="C12">
        <v>9</v>
      </c>
      <c r="D12">
        <v>4</v>
      </c>
      <c r="E12">
        <v>1</v>
      </c>
      <c r="F12">
        <v>5</v>
      </c>
      <c r="G12">
        <v>0</v>
      </c>
      <c r="H12">
        <v>2</v>
      </c>
      <c r="I12">
        <v>3</v>
      </c>
      <c r="J12">
        <v>3</v>
      </c>
      <c r="K12">
        <v>2</v>
      </c>
      <c r="L12">
        <v>2</v>
      </c>
      <c r="M12">
        <v>4</v>
      </c>
      <c r="N12">
        <v>4</v>
      </c>
      <c r="O12">
        <v>4</v>
      </c>
      <c r="P12">
        <v>5</v>
      </c>
      <c r="Q12">
        <v>1</v>
      </c>
      <c r="R12">
        <v>1</v>
      </c>
      <c r="S12">
        <v>2</v>
      </c>
      <c r="T12" t="s">
        <v>53</v>
      </c>
      <c r="U12">
        <v>0</v>
      </c>
      <c r="V12">
        <v>0</v>
      </c>
      <c r="X12">
        <v>1</v>
      </c>
      <c r="Y12">
        <v>1</v>
      </c>
    </row>
    <row r="13" spans="1:25" x14ac:dyDescent="0.2">
      <c r="A13" s="3">
        <f>A12+1</f>
        <v>11</v>
      </c>
      <c r="B13" t="s">
        <v>2</v>
      </c>
    </row>
    <row r="14" spans="1:25" x14ac:dyDescent="0.2">
      <c r="A14">
        <f t="shared" si="0"/>
        <v>12</v>
      </c>
      <c r="B14" t="s">
        <v>3</v>
      </c>
      <c r="C14">
        <v>10</v>
      </c>
      <c r="D14">
        <v>1</v>
      </c>
      <c r="E14">
        <v>1</v>
      </c>
      <c r="F14">
        <v>10</v>
      </c>
      <c r="G14">
        <v>0</v>
      </c>
      <c r="H14">
        <v>7</v>
      </c>
      <c r="I14">
        <v>3</v>
      </c>
      <c r="J14">
        <v>3</v>
      </c>
      <c r="K14">
        <v>3</v>
      </c>
      <c r="L14">
        <v>3</v>
      </c>
      <c r="M14">
        <v>3</v>
      </c>
      <c r="N14">
        <v>3</v>
      </c>
      <c r="O14">
        <v>4</v>
      </c>
      <c r="P14">
        <v>5</v>
      </c>
      <c r="Q14">
        <v>2</v>
      </c>
      <c r="R14">
        <v>2</v>
      </c>
      <c r="S14">
        <v>2</v>
      </c>
      <c r="U14">
        <v>0</v>
      </c>
      <c r="V14">
        <v>0</v>
      </c>
      <c r="X14">
        <v>1</v>
      </c>
      <c r="Y14">
        <v>1</v>
      </c>
    </row>
    <row r="15" spans="1:25" x14ac:dyDescent="0.2">
      <c r="A15">
        <f t="shared" si="0"/>
        <v>13</v>
      </c>
      <c r="B15" t="s">
        <v>3</v>
      </c>
      <c r="C15">
        <v>4</v>
      </c>
      <c r="D15">
        <v>2</v>
      </c>
      <c r="E15">
        <v>1</v>
      </c>
      <c r="F15">
        <v>2</v>
      </c>
      <c r="G15">
        <v>0</v>
      </c>
      <c r="H15">
        <v>3</v>
      </c>
      <c r="I15">
        <v>3</v>
      </c>
      <c r="J15">
        <v>3</v>
      </c>
      <c r="K15">
        <v>0</v>
      </c>
      <c r="L15">
        <v>0</v>
      </c>
      <c r="M15">
        <v>4</v>
      </c>
      <c r="N15">
        <v>4</v>
      </c>
      <c r="O15">
        <v>4</v>
      </c>
      <c r="P15">
        <v>5</v>
      </c>
      <c r="Q15">
        <v>1</v>
      </c>
      <c r="R15">
        <v>2</v>
      </c>
      <c r="S15">
        <v>2</v>
      </c>
      <c r="U15">
        <v>0</v>
      </c>
      <c r="V15">
        <v>0</v>
      </c>
      <c r="X15">
        <v>1</v>
      </c>
      <c r="Y15">
        <v>5</v>
      </c>
    </row>
    <row r="16" spans="1:25" x14ac:dyDescent="0.2">
      <c r="A16">
        <f t="shared" si="0"/>
        <v>14</v>
      </c>
      <c r="B16" t="s">
        <v>3</v>
      </c>
      <c r="C16">
        <v>9</v>
      </c>
      <c r="D16">
        <v>1</v>
      </c>
      <c r="E16">
        <v>1</v>
      </c>
      <c r="F16">
        <v>7</v>
      </c>
      <c r="G16">
        <v>0</v>
      </c>
      <c r="H16">
        <v>6</v>
      </c>
      <c r="I16">
        <v>3</v>
      </c>
      <c r="J16">
        <v>3</v>
      </c>
      <c r="K16">
        <v>0</v>
      </c>
      <c r="L16">
        <v>2</v>
      </c>
      <c r="M16">
        <v>2</v>
      </c>
      <c r="N16">
        <v>4</v>
      </c>
      <c r="O16">
        <v>4</v>
      </c>
      <c r="P16">
        <v>5</v>
      </c>
      <c r="Q16">
        <v>1</v>
      </c>
      <c r="R16">
        <v>2</v>
      </c>
      <c r="S16">
        <v>4</v>
      </c>
      <c r="U16">
        <v>0</v>
      </c>
      <c r="V16">
        <v>0</v>
      </c>
      <c r="X16">
        <v>1</v>
      </c>
      <c r="Y16">
        <v>1</v>
      </c>
    </row>
    <row r="17" spans="1:25" x14ac:dyDescent="0.2">
      <c r="A17" s="5" t="s">
        <v>55</v>
      </c>
      <c r="B17" t="s">
        <v>3</v>
      </c>
      <c r="C17">
        <v>6</v>
      </c>
      <c r="D17">
        <v>3</v>
      </c>
      <c r="E17">
        <v>1</v>
      </c>
      <c r="F17">
        <v>3</v>
      </c>
      <c r="G17">
        <v>0</v>
      </c>
      <c r="H17">
        <v>6</v>
      </c>
      <c r="I17">
        <v>3</v>
      </c>
      <c r="J17">
        <v>3</v>
      </c>
      <c r="L17">
        <v>0</v>
      </c>
      <c r="M17">
        <v>2</v>
      </c>
      <c r="N17">
        <v>4</v>
      </c>
      <c r="O17">
        <v>4</v>
      </c>
      <c r="P17">
        <v>5</v>
      </c>
      <c r="Q17">
        <v>0</v>
      </c>
      <c r="R17">
        <v>0</v>
      </c>
      <c r="S17">
        <v>2</v>
      </c>
      <c r="V17">
        <v>0</v>
      </c>
      <c r="X17">
        <v>1</v>
      </c>
      <c r="Y17">
        <v>1</v>
      </c>
    </row>
    <row r="18" spans="1:25" x14ac:dyDescent="0.2">
      <c r="A18" s="5" t="s">
        <v>54</v>
      </c>
      <c r="B18" t="s">
        <v>3</v>
      </c>
      <c r="C18">
        <v>6</v>
      </c>
      <c r="D18">
        <v>2</v>
      </c>
      <c r="E18">
        <v>1</v>
      </c>
      <c r="F18">
        <v>6</v>
      </c>
      <c r="G18">
        <v>0</v>
      </c>
      <c r="H18">
        <v>6</v>
      </c>
      <c r="I18">
        <v>3</v>
      </c>
      <c r="J18">
        <v>3</v>
      </c>
      <c r="K18">
        <v>2</v>
      </c>
      <c r="L18">
        <v>3</v>
      </c>
      <c r="M18">
        <v>4</v>
      </c>
      <c r="N18">
        <v>5</v>
      </c>
      <c r="O18">
        <v>4</v>
      </c>
      <c r="P18">
        <v>5</v>
      </c>
      <c r="Q18">
        <v>1</v>
      </c>
      <c r="R18">
        <v>1</v>
      </c>
      <c r="S18">
        <v>4</v>
      </c>
      <c r="U18">
        <v>0</v>
      </c>
      <c r="V18">
        <v>0</v>
      </c>
      <c r="X18">
        <v>1</v>
      </c>
      <c r="Y18">
        <v>1</v>
      </c>
    </row>
    <row r="19" spans="1:25" x14ac:dyDescent="0.2">
      <c r="A19">
        <v>16</v>
      </c>
      <c r="B19" t="s">
        <v>3</v>
      </c>
      <c r="C19">
        <v>7</v>
      </c>
      <c r="D19">
        <v>3</v>
      </c>
      <c r="E19">
        <v>1</v>
      </c>
      <c r="F19">
        <v>4</v>
      </c>
      <c r="G19">
        <v>0</v>
      </c>
      <c r="H19">
        <v>7</v>
      </c>
      <c r="I19">
        <v>3</v>
      </c>
      <c r="J19">
        <v>3</v>
      </c>
      <c r="K19">
        <v>3</v>
      </c>
      <c r="L19">
        <v>3</v>
      </c>
      <c r="M19">
        <v>4</v>
      </c>
      <c r="N19">
        <v>4</v>
      </c>
      <c r="O19">
        <v>4</v>
      </c>
      <c r="P19">
        <v>5</v>
      </c>
      <c r="Q19">
        <v>1</v>
      </c>
      <c r="R19">
        <v>1</v>
      </c>
      <c r="S19">
        <v>4</v>
      </c>
      <c r="U19">
        <v>0</v>
      </c>
      <c r="V19">
        <v>0</v>
      </c>
      <c r="X19">
        <v>0</v>
      </c>
    </row>
    <row r="20" spans="1:25" x14ac:dyDescent="0.2">
      <c r="A20">
        <v>17</v>
      </c>
      <c r="B20" t="s">
        <v>3</v>
      </c>
      <c r="C20">
        <v>10</v>
      </c>
      <c r="D20">
        <v>3</v>
      </c>
      <c r="E20">
        <v>1</v>
      </c>
      <c r="F20">
        <v>4</v>
      </c>
      <c r="G20">
        <v>0</v>
      </c>
      <c r="H20">
        <v>7</v>
      </c>
      <c r="I20">
        <v>3</v>
      </c>
      <c r="J20">
        <v>3</v>
      </c>
      <c r="K20">
        <v>3</v>
      </c>
      <c r="L20">
        <v>3</v>
      </c>
      <c r="M20">
        <v>4</v>
      </c>
      <c r="N20">
        <v>4</v>
      </c>
      <c r="O20">
        <v>4</v>
      </c>
      <c r="P20">
        <v>5</v>
      </c>
      <c r="Q20">
        <v>1</v>
      </c>
      <c r="R20">
        <v>1</v>
      </c>
      <c r="S20">
        <v>4</v>
      </c>
      <c r="U20">
        <v>0</v>
      </c>
      <c r="V20">
        <v>0</v>
      </c>
      <c r="X20">
        <v>1</v>
      </c>
      <c r="Y20">
        <v>1</v>
      </c>
    </row>
    <row r="21" spans="1:25" x14ac:dyDescent="0.2">
      <c r="A21" s="3" t="s">
        <v>4</v>
      </c>
      <c r="B21" t="s">
        <v>3</v>
      </c>
    </row>
    <row r="22" spans="1:25" x14ac:dyDescent="0.2">
      <c r="A22" s="3" t="s">
        <v>5</v>
      </c>
      <c r="B22" t="s">
        <v>3</v>
      </c>
    </row>
    <row r="23" spans="1:25" x14ac:dyDescent="0.2">
      <c r="A23" s="3" t="s">
        <v>6</v>
      </c>
      <c r="B23" t="s">
        <v>3</v>
      </c>
    </row>
    <row r="24" spans="1:25" x14ac:dyDescent="0.2">
      <c r="A24" s="3" t="s">
        <v>7</v>
      </c>
      <c r="B24" t="s">
        <v>3</v>
      </c>
    </row>
    <row r="25" spans="1:25" x14ac:dyDescent="0.2">
      <c r="A25">
        <v>19</v>
      </c>
      <c r="B25" t="s">
        <v>3</v>
      </c>
      <c r="C25">
        <v>3</v>
      </c>
      <c r="D25">
        <v>0</v>
      </c>
      <c r="F25">
        <v>3</v>
      </c>
      <c r="I25">
        <v>3</v>
      </c>
      <c r="J25">
        <v>3</v>
      </c>
      <c r="K25">
        <v>0</v>
      </c>
      <c r="L25">
        <v>3</v>
      </c>
      <c r="M25">
        <v>0</v>
      </c>
      <c r="N25">
        <v>4</v>
      </c>
      <c r="O25">
        <v>4</v>
      </c>
      <c r="P25">
        <v>5</v>
      </c>
      <c r="Q25">
        <v>1</v>
      </c>
      <c r="R25">
        <v>2</v>
      </c>
      <c r="S25">
        <v>2</v>
      </c>
      <c r="T25" t="s">
        <v>56</v>
      </c>
      <c r="U25">
        <v>0</v>
      </c>
      <c r="V25">
        <v>1</v>
      </c>
      <c r="X25">
        <v>0</v>
      </c>
    </row>
    <row r="26" spans="1:25" x14ac:dyDescent="0.2">
      <c r="A26">
        <f t="shared" si="0"/>
        <v>20</v>
      </c>
      <c r="B26" t="s">
        <v>11</v>
      </c>
      <c r="C26">
        <v>6</v>
      </c>
      <c r="D26">
        <v>0</v>
      </c>
      <c r="F26">
        <v>5</v>
      </c>
      <c r="G26">
        <v>0</v>
      </c>
      <c r="H26">
        <v>7</v>
      </c>
      <c r="I26">
        <v>3</v>
      </c>
      <c r="J26">
        <v>3</v>
      </c>
      <c r="K26">
        <v>1</v>
      </c>
      <c r="L26">
        <v>2</v>
      </c>
      <c r="M26">
        <v>2</v>
      </c>
      <c r="N26">
        <v>4</v>
      </c>
      <c r="O26">
        <v>4</v>
      </c>
      <c r="P26">
        <v>5</v>
      </c>
      <c r="Q26">
        <v>1</v>
      </c>
      <c r="R26">
        <v>1</v>
      </c>
      <c r="S26">
        <v>3</v>
      </c>
      <c r="U26">
        <v>0</v>
      </c>
      <c r="V26">
        <v>0</v>
      </c>
      <c r="X26">
        <v>1</v>
      </c>
      <c r="Y26">
        <v>1</v>
      </c>
    </row>
    <row r="27" spans="1:25" x14ac:dyDescent="0.2">
      <c r="A27">
        <f t="shared" si="0"/>
        <v>21</v>
      </c>
      <c r="B27" t="s">
        <v>11</v>
      </c>
      <c r="C27">
        <v>5</v>
      </c>
      <c r="D27">
        <v>1</v>
      </c>
      <c r="E27">
        <v>1</v>
      </c>
      <c r="F27">
        <v>2</v>
      </c>
      <c r="G27">
        <v>0</v>
      </c>
      <c r="H27">
        <v>2</v>
      </c>
      <c r="I27">
        <v>3</v>
      </c>
      <c r="J27">
        <v>3</v>
      </c>
      <c r="K27">
        <v>2</v>
      </c>
      <c r="L27">
        <v>2</v>
      </c>
      <c r="M27">
        <v>2</v>
      </c>
      <c r="N27">
        <v>4</v>
      </c>
      <c r="O27">
        <v>4</v>
      </c>
      <c r="P27">
        <v>5</v>
      </c>
      <c r="Q27">
        <v>1</v>
      </c>
      <c r="R27">
        <v>1</v>
      </c>
      <c r="S27">
        <v>4</v>
      </c>
      <c r="U27">
        <v>0</v>
      </c>
      <c r="V27">
        <v>0</v>
      </c>
      <c r="X27">
        <v>0</v>
      </c>
    </row>
    <row r="28" spans="1:25" x14ac:dyDescent="0.2">
      <c r="A28">
        <f t="shared" si="0"/>
        <v>22</v>
      </c>
      <c r="B28" t="s">
        <v>11</v>
      </c>
      <c r="C28">
        <v>4</v>
      </c>
      <c r="D28">
        <v>2</v>
      </c>
      <c r="E28">
        <v>1</v>
      </c>
      <c r="F28">
        <v>2</v>
      </c>
      <c r="G28">
        <v>0</v>
      </c>
      <c r="H28">
        <v>7</v>
      </c>
      <c r="I28">
        <v>3</v>
      </c>
      <c r="J28">
        <v>3</v>
      </c>
      <c r="K28">
        <v>3</v>
      </c>
      <c r="L28">
        <v>3</v>
      </c>
      <c r="M28">
        <v>4</v>
      </c>
      <c r="N28">
        <v>4</v>
      </c>
      <c r="O28">
        <v>4</v>
      </c>
      <c r="P28">
        <v>5</v>
      </c>
      <c r="Q28">
        <v>1</v>
      </c>
      <c r="R28">
        <v>0</v>
      </c>
      <c r="S28">
        <v>4</v>
      </c>
      <c r="U28">
        <v>0</v>
      </c>
      <c r="V28">
        <v>0</v>
      </c>
      <c r="X28">
        <v>0</v>
      </c>
    </row>
    <row r="29" spans="1:25" x14ac:dyDescent="0.2">
      <c r="A29">
        <f t="shared" si="0"/>
        <v>23</v>
      </c>
      <c r="B29" t="s">
        <v>11</v>
      </c>
      <c r="C29">
        <v>8</v>
      </c>
      <c r="D29">
        <v>2</v>
      </c>
      <c r="E29">
        <v>1</v>
      </c>
      <c r="F29">
        <v>4</v>
      </c>
      <c r="G29">
        <v>0</v>
      </c>
      <c r="H29">
        <v>7</v>
      </c>
      <c r="I29">
        <v>3</v>
      </c>
      <c r="J29">
        <v>3</v>
      </c>
      <c r="K29">
        <v>2</v>
      </c>
      <c r="L29">
        <v>2</v>
      </c>
      <c r="M29">
        <v>4</v>
      </c>
      <c r="N29">
        <v>4</v>
      </c>
      <c r="O29">
        <v>4</v>
      </c>
      <c r="P29">
        <v>5</v>
      </c>
      <c r="Q29">
        <v>1</v>
      </c>
      <c r="R29">
        <v>1</v>
      </c>
      <c r="S29">
        <v>2</v>
      </c>
      <c r="U29">
        <v>0</v>
      </c>
      <c r="V29">
        <v>0</v>
      </c>
      <c r="X29">
        <v>0</v>
      </c>
    </row>
    <row r="30" spans="1:25" x14ac:dyDescent="0.2">
      <c r="A30">
        <f t="shared" si="0"/>
        <v>24</v>
      </c>
      <c r="B30" t="s">
        <v>11</v>
      </c>
      <c r="C30">
        <v>6</v>
      </c>
      <c r="D30">
        <v>2</v>
      </c>
      <c r="E30">
        <v>1</v>
      </c>
      <c r="F30">
        <v>2</v>
      </c>
      <c r="G30">
        <v>0</v>
      </c>
      <c r="H30">
        <v>5</v>
      </c>
      <c r="I30">
        <v>3</v>
      </c>
      <c r="J30">
        <v>3</v>
      </c>
      <c r="K30">
        <v>0</v>
      </c>
      <c r="L30">
        <v>1</v>
      </c>
      <c r="M30">
        <v>2</v>
      </c>
      <c r="N30">
        <v>4</v>
      </c>
      <c r="O30">
        <v>4</v>
      </c>
      <c r="P30">
        <v>5</v>
      </c>
      <c r="Q30">
        <v>1</v>
      </c>
      <c r="R30">
        <v>1</v>
      </c>
      <c r="S30">
        <v>4</v>
      </c>
      <c r="U30">
        <v>0</v>
      </c>
      <c r="V30">
        <v>0</v>
      </c>
      <c r="X30">
        <v>0</v>
      </c>
    </row>
    <row r="31" spans="1:25" x14ac:dyDescent="0.2">
      <c r="A31">
        <f t="shared" si="0"/>
        <v>25</v>
      </c>
      <c r="B31" t="s">
        <v>11</v>
      </c>
      <c r="C31">
        <v>6</v>
      </c>
      <c r="D31">
        <v>1</v>
      </c>
      <c r="E31">
        <v>1</v>
      </c>
      <c r="F31">
        <v>3</v>
      </c>
      <c r="G31">
        <v>0</v>
      </c>
      <c r="H31">
        <v>6</v>
      </c>
      <c r="I31">
        <v>3</v>
      </c>
      <c r="J31">
        <v>3</v>
      </c>
      <c r="K31">
        <v>0</v>
      </c>
      <c r="L31">
        <v>3</v>
      </c>
      <c r="M31">
        <v>4</v>
      </c>
      <c r="N31">
        <v>4</v>
      </c>
      <c r="O31">
        <v>4</v>
      </c>
      <c r="P31">
        <v>5</v>
      </c>
      <c r="Q31">
        <v>3</v>
      </c>
      <c r="R31">
        <v>1</v>
      </c>
      <c r="S31">
        <v>3</v>
      </c>
      <c r="U31">
        <v>0</v>
      </c>
      <c r="V31">
        <v>0</v>
      </c>
      <c r="X31">
        <v>0</v>
      </c>
    </row>
    <row r="32" spans="1:25" x14ac:dyDescent="0.2">
      <c r="A32">
        <f t="shared" si="0"/>
        <v>26</v>
      </c>
      <c r="B32" t="s">
        <v>11</v>
      </c>
      <c r="C32">
        <v>4</v>
      </c>
      <c r="D32">
        <v>1</v>
      </c>
      <c r="E32">
        <v>2</v>
      </c>
      <c r="F32">
        <v>3</v>
      </c>
      <c r="G32">
        <v>1</v>
      </c>
      <c r="H32">
        <v>6</v>
      </c>
      <c r="I32">
        <v>3</v>
      </c>
      <c r="J32">
        <v>3</v>
      </c>
      <c r="K32">
        <v>3</v>
      </c>
      <c r="L32">
        <v>3</v>
      </c>
      <c r="M32">
        <v>4</v>
      </c>
      <c r="N32">
        <v>4</v>
      </c>
      <c r="O32">
        <v>4</v>
      </c>
      <c r="P32">
        <v>5</v>
      </c>
      <c r="Q32">
        <v>0</v>
      </c>
      <c r="R32">
        <v>0</v>
      </c>
      <c r="S32">
        <v>4</v>
      </c>
      <c r="U32">
        <v>0</v>
      </c>
      <c r="V32">
        <v>0</v>
      </c>
      <c r="X32">
        <v>1</v>
      </c>
      <c r="Y32">
        <v>1</v>
      </c>
    </row>
    <row r="33" spans="1:25" x14ac:dyDescent="0.2">
      <c r="A33">
        <f t="shared" si="0"/>
        <v>27</v>
      </c>
      <c r="B33" t="s">
        <v>11</v>
      </c>
      <c r="C33">
        <v>4</v>
      </c>
      <c r="D33">
        <v>1</v>
      </c>
      <c r="E33">
        <v>1</v>
      </c>
      <c r="F33">
        <v>2</v>
      </c>
      <c r="G33">
        <v>0</v>
      </c>
      <c r="H33">
        <v>6</v>
      </c>
      <c r="I33">
        <v>3</v>
      </c>
      <c r="J33">
        <v>3</v>
      </c>
      <c r="K33">
        <v>3</v>
      </c>
      <c r="L33">
        <v>3</v>
      </c>
      <c r="M33">
        <v>2</v>
      </c>
      <c r="N33">
        <v>4</v>
      </c>
      <c r="O33">
        <v>4</v>
      </c>
      <c r="P33">
        <v>5</v>
      </c>
      <c r="Q33">
        <v>0</v>
      </c>
      <c r="R33">
        <v>0</v>
      </c>
      <c r="S33">
        <v>2</v>
      </c>
      <c r="U33">
        <v>0</v>
      </c>
      <c r="V33">
        <v>0</v>
      </c>
      <c r="X33">
        <v>1</v>
      </c>
      <c r="Y33">
        <v>1</v>
      </c>
    </row>
    <row r="34" spans="1:25" x14ac:dyDescent="0.2">
      <c r="A34">
        <f t="shared" si="0"/>
        <v>28</v>
      </c>
      <c r="B34" t="s">
        <v>3</v>
      </c>
      <c r="C34">
        <v>17</v>
      </c>
      <c r="D34">
        <v>5</v>
      </c>
      <c r="E34">
        <v>1</v>
      </c>
      <c r="F34">
        <v>11</v>
      </c>
      <c r="G34">
        <v>0</v>
      </c>
      <c r="H34">
        <v>5</v>
      </c>
      <c r="I34">
        <v>3</v>
      </c>
      <c r="J34">
        <v>3</v>
      </c>
      <c r="K34">
        <v>0</v>
      </c>
      <c r="L34">
        <v>0</v>
      </c>
      <c r="M34">
        <v>4</v>
      </c>
      <c r="N34">
        <v>4</v>
      </c>
      <c r="O34">
        <v>4</v>
      </c>
      <c r="P34">
        <v>5</v>
      </c>
      <c r="R34">
        <v>2</v>
      </c>
      <c r="S34">
        <v>4</v>
      </c>
      <c r="U34">
        <v>0</v>
      </c>
      <c r="V34">
        <v>0</v>
      </c>
      <c r="X34">
        <v>0</v>
      </c>
    </row>
    <row r="35" spans="1:25" x14ac:dyDescent="0.2">
      <c r="A35">
        <f t="shared" si="0"/>
        <v>29</v>
      </c>
      <c r="B35" t="s">
        <v>3</v>
      </c>
      <c r="C35">
        <v>8</v>
      </c>
      <c r="D35">
        <v>3</v>
      </c>
      <c r="E35">
        <v>1</v>
      </c>
      <c r="F35">
        <v>4</v>
      </c>
      <c r="G35">
        <v>0</v>
      </c>
      <c r="H35">
        <v>5</v>
      </c>
      <c r="I35">
        <v>3</v>
      </c>
      <c r="J35">
        <v>3</v>
      </c>
      <c r="K35">
        <v>3</v>
      </c>
      <c r="L35">
        <v>3</v>
      </c>
      <c r="M35">
        <v>4</v>
      </c>
      <c r="N35">
        <v>4</v>
      </c>
      <c r="O35">
        <v>4</v>
      </c>
      <c r="P35">
        <v>5</v>
      </c>
      <c r="Q35">
        <v>1</v>
      </c>
      <c r="R35">
        <v>2</v>
      </c>
      <c r="S35">
        <v>2</v>
      </c>
      <c r="U35">
        <v>0</v>
      </c>
      <c r="V35">
        <v>0</v>
      </c>
      <c r="X35">
        <v>0</v>
      </c>
    </row>
    <row r="36" spans="1:25" x14ac:dyDescent="0.2">
      <c r="A36">
        <f t="shared" si="0"/>
        <v>30</v>
      </c>
      <c r="B36" t="s">
        <v>3</v>
      </c>
      <c r="C36">
        <v>10</v>
      </c>
      <c r="D36">
        <v>3</v>
      </c>
      <c r="E36">
        <v>1</v>
      </c>
      <c r="F36">
        <v>7</v>
      </c>
      <c r="G36">
        <v>0</v>
      </c>
      <c r="H36">
        <v>4</v>
      </c>
      <c r="I36">
        <v>3</v>
      </c>
      <c r="J36">
        <v>3</v>
      </c>
      <c r="K36">
        <v>0</v>
      </c>
      <c r="L36">
        <v>2</v>
      </c>
      <c r="M36">
        <v>2</v>
      </c>
      <c r="N36">
        <v>4</v>
      </c>
      <c r="O36">
        <v>4</v>
      </c>
      <c r="P36">
        <v>5</v>
      </c>
      <c r="Q36">
        <v>1</v>
      </c>
      <c r="R36">
        <v>1</v>
      </c>
      <c r="S36">
        <v>3</v>
      </c>
      <c r="U36">
        <v>0</v>
      </c>
      <c r="V36">
        <v>0</v>
      </c>
      <c r="X36">
        <v>0</v>
      </c>
    </row>
    <row r="37" spans="1:25" x14ac:dyDescent="0.2">
      <c r="A37">
        <f t="shared" si="0"/>
        <v>31</v>
      </c>
      <c r="B37" t="s">
        <v>3</v>
      </c>
      <c r="C37">
        <v>12</v>
      </c>
      <c r="D37">
        <v>4</v>
      </c>
      <c r="E37">
        <v>1</v>
      </c>
      <c r="F37">
        <v>5</v>
      </c>
      <c r="G37">
        <v>0</v>
      </c>
      <c r="H37">
        <v>6</v>
      </c>
      <c r="I37">
        <v>3</v>
      </c>
      <c r="J37">
        <v>3</v>
      </c>
      <c r="K37">
        <v>0</v>
      </c>
      <c r="L37">
        <v>0</v>
      </c>
      <c r="M37">
        <v>2</v>
      </c>
      <c r="N37">
        <v>4</v>
      </c>
      <c r="O37">
        <v>4</v>
      </c>
      <c r="P37">
        <v>5</v>
      </c>
      <c r="Q37">
        <v>1</v>
      </c>
      <c r="R37">
        <v>1</v>
      </c>
      <c r="S37">
        <v>2</v>
      </c>
      <c r="V37">
        <v>0</v>
      </c>
      <c r="X37">
        <v>0</v>
      </c>
    </row>
    <row r="38" spans="1:25" x14ac:dyDescent="0.2">
      <c r="A38">
        <f t="shared" si="0"/>
        <v>32</v>
      </c>
      <c r="B38" t="s">
        <v>3</v>
      </c>
      <c r="C38">
        <v>4</v>
      </c>
      <c r="D38">
        <v>1</v>
      </c>
      <c r="E38">
        <v>1</v>
      </c>
      <c r="F38">
        <v>2</v>
      </c>
      <c r="G38">
        <v>0</v>
      </c>
      <c r="H38">
        <v>6</v>
      </c>
      <c r="I38">
        <v>3</v>
      </c>
      <c r="J38">
        <v>3</v>
      </c>
      <c r="L38">
        <v>2</v>
      </c>
      <c r="M38">
        <v>4</v>
      </c>
      <c r="N38">
        <v>4</v>
      </c>
      <c r="O38">
        <v>4</v>
      </c>
      <c r="P38">
        <v>5</v>
      </c>
      <c r="Q38">
        <v>0</v>
      </c>
      <c r="R38">
        <v>2</v>
      </c>
      <c r="S38">
        <v>2</v>
      </c>
      <c r="U38">
        <v>0</v>
      </c>
      <c r="V38">
        <v>0</v>
      </c>
      <c r="X38">
        <v>0</v>
      </c>
    </row>
    <row r="39" spans="1:25" x14ac:dyDescent="0.2">
      <c r="A39">
        <f t="shared" si="0"/>
        <v>33</v>
      </c>
      <c r="B39" t="s">
        <v>3</v>
      </c>
      <c r="C39">
        <v>10</v>
      </c>
      <c r="D39">
        <v>1</v>
      </c>
      <c r="E39">
        <v>1</v>
      </c>
      <c r="F39">
        <v>5</v>
      </c>
      <c r="G39">
        <v>0</v>
      </c>
      <c r="H39">
        <v>6</v>
      </c>
      <c r="I39">
        <v>3</v>
      </c>
      <c r="J39">
        <v>3</v>
      </c>
      <c r="K39">
        <v>0</v>
      </c>
      <c r="L39">
        <v>3</v>
      </c>
      <c r="M39">
        <v>4</v>
      </c>
      <c r="N39">
        <v>4</v>
      </c>
      <c r="O39">
        <v>4</v>
      </c>
      <c r="P39">
        <v>5</v>
      </c>
      <c r="Q39">
        <v>1</v>
      </c>
      <c r="R39">
        <v>2</v>
      </c>
      <c r="S39">
        <v>2</v>
      </c>
      <c r="U39">
        <v>0</v>
      </c>
      <c r="V39">
        <v>0</v>
      </c>
      <c r="X39">
        <v>0</v>
      </c>
    </row>
    <row r="40" spans="1:25" x14ac:dyDescent="0.2">
      <c r="A40">
        <f t="shared" si="0"/>
        <v>34</v>
      </c>
      <c r="B40" t="s">
        <v>3</v>
      </c>
      <c r="C40">
        <v>7</v>
      </c>
      <c r="D40">
        <v>1</v>
      </c>
      <c r="E40">
        <v>1</v>
      </c>
      <c r="F40">
        <v>3</v>
      </c>
      <c r="G40">
        <v>0</v>
      </c>
      <c r="H40">
        <v>5</v>
      </c>
      <c r="I40">
        <v>3</v>
      </c>
      <c r="J40">
        <v>3</v>
      </c>
      <c r="K40">
        <v>2</v>
      </c>
      <c r="L40">
        <v>2</v>
      </c>
      <c r="M40">
        <v>4</v>
      </c>
      <c r="N40">
        <v>4</v>
      </c>
      <c r="O40">
        <v>4</v>
      </c>
      <c r="P40">
        <v>5</v>
      </c>
      <c r="Q40">
        <v>1</v>
      </c>
      <c r="R40">
        <v>2</v>
      </c>
      <c r="S40">
        <v>3</v>
      </c>
      <c r="U40">
        <v>0</v>
      </c>
      <c r="V40">
        <v>0</v>
      </c>
      <c r="X40">
        <v>1</v>
      </c>
      <c r="Y40">
        <v>1</v>
      </c>
    </row>
    <row r="41" spans="1:25" x14ac:dyDescent="0.2">
      <c r="A41">
        <f t="shared" si="0"/>
        <v>35</v>
      </c>
      <c r="B41" t="s">
        <v>3</v>
      </c>
      <c r="C41">
        <v>3</v>
      </c>
      <c r="D41">
        <v>1</v>
      </c>
      <c r="E41">
        <v>1</v>
      </c>
      <c r="F41">
        <v>2</v>
      </c>
      <c r="G41">
        <v>0</v>
      </c>
      <c r="H41">
        <v>2</v>
      </c>
      <c r="I41">
        <v>3</v>
      </c>
      <c r="J41">
        <v>3</v>
      </c>
      <c r="K41">
        <v>3</v>
      </c>
      <c r="L41">
        <v>3</v>
      </c>
      <c r="M41">
        <v>4</v>
      </c>
      <c r="N41">
        <v>4</v>
      </c>
      <c r="O41">
        <v>4</v>
      </c>
      <c r="P41">
        <v>5</v>
      </c>
      <c r="Q41" s="3">
        <v>0</v>
      </c>
      <c r="R41" s="3">
        <v>0</v>
      </c>
      <c r="S41">
        <v>2</v>
      </c>
      <c r="U41">
        <v>0</v>
      </c>
      <c r="V41">
        <v>0</v>
      </c>
      <c r="X41">
        <v>0</v>
      </c>
    </row>
    <row r="42" spans="1:25" x14ac:dyDescent="0.2">
      <c r="A42">
        <f t="shared" si="0"/>
        <v>36</v>
      </c>
      <c r="B42" t="s">
        <v>3</v>
      </c>
      <c r="C42">
        <v>6</v>
      </c>
      <c r="D42">
        <v>3</v>
      </c>
      <c r="E42">
        <v>1</v>
      </c>
      <c r="F42">
        <v>3</v>
      </c>
      <c r="G42">
        <v>1</v>
      </c>
      <c r="H42">
        <v>2</v>
      </c>
      <c r="I42">
        <v>3</v>
      </c>
      <c r="J42">
        <v>3</v>
      </c>
      <c r="K42">
        <v>1</v>
      </c>
      <c r="L42">
        <v>3</v>
      </c>
      <c r="M42">
        <v>2</v>
      </c>
      <c r="N42">
        <v>4</v>
      </c>
      <c r="O42">
        <v>4</v>
      </c>
      <c r="P42">
        <v>5</v>
      </c>
      <c r="Q42">
        <v>1</v>
      </c>
      <c r="R42">
        <v>2</v>
      </c>
      <c r="S42">
        <v>3</v>
      </c>
      <c r="U42">
        <v>0</v>
      </c>
      <c r="V42">
        <v>0</v>
      </c>
      <c r="X42">
        <v>0</v>
      </c>
    </row>
    <row r="43" spans="1:25" x14ac:dyDescent="0.2">
      <c r="A43">
        <f t="shared" si="0"/>
        <v>37</v>
      </c>
      <c r="B43" t="s">
        <v>3</v>
      </c>
      <c r="C43">
        <v>5</v>
      </c>
      <c r="D43">
        <v>0</v>
      </c>
      <c r="F43">
        <v>4</v>
      </c>
      <c r="G43">
        <v>0</v>
      </c>
      <c r="H43">
        <v>3</v>
      </c>
      <c r="I43">
        <v>3</v>
      </c>
      <c r="J43">
        <v>3</v>
      </c>
      <c r="K43">
        <v>1</v>
      </c>
      <c r="L43">
        <v>1</v>
      </c>
      <c r="M43">
        <v>2</v>
      </c>
      <c r="N43">
        <v>4</v>
      </c>
      <c r="O43">
        <v>4</v>
      </c>
      <c r="P43">
        <v>5</v>
      </c>
      <c r="Q43">
        <v>2</v>
      </c>
      <c r="R43">
        <v>2</v>
      </c>
      <c r="S43">
        <v>3</v>
      </c>
      <c r="U43">
        <v>0</v>
      </c>
      <c r="V43">
        <v>0</v>
      </c>
      <c r="X43">
        <v>0</v>
      </c>
    </row>
    <row r="44" spans="1:25" x14ac:dyDescent="0.2">
      <c r="A44" t="s">
        <v>9</v>
      </c>
      <c r="B44" t="s">
        <v>3</v>
      </c>
    </row>
    <row r="45" spans="1:25" x14ac:dyDescent="0.2">
      <c r="A45" t="s">
        <v>10</v>
      </c>
      <c r="B45" t="s">
        <v>3</v>
      </c>
    </row>
    <row r="46" spans="1:25" x14ac:dyDescent="0.2">
      <c r="A46">
        <v>39</v>
      </c>
      <c r="B46" t="s">
        <v>38</v>
      </c>
      <c r="C46">
        <v>3</v>
      </c>
      <c r="D46">
        <v>0</v>
      </c>
      <c r="F46">
        <v>3</v>
      </c>
      <c r="I46">
        <v>3</v>
      </c>
      <c r="J46">
        <v>3</v>
      </c>
      <c r="K46">
        <v>1</v>
      </c>
      <c r="L46">
        <v>0</v>
      </c>
      <c r="M46">
        <v>4</v>
      </c>
      <c r="N46">
        <v>4</v>
      </c>
      <c r="O46">
        <v>4</v>
      </c>
      <c r="P46">
        <v>5</v>
      </c>
      <c r="Q46">
        <v>1</v>
      </c>
      <c r="R46">
        <v>1</v>
      </c>
      <c r="S46">
        <v>4</v>
      </c>
      <c r="U46">
        <v>0</v>
      </c>
      <c r="V46">
        <v>0</v>
      </c>
      <c r="X46">
        <v>0</v>
      </c>
    </row>
    <row r="47" spans="1:25" x14ac:dyDescent="0.2">
      <c r="A47">
        <f t="shared" si="0"/>
        <v>40</v>
      </c>
      <c r="B47" t="s">
        <v>38</v>
      </c>
      <c r="C47">
        <v>6</v>
      </c>
      <c r="D47">
        <v>3</v>
      </c>
      <c r="E47">
        <v>1</v>
      </c>
      <c r="F47">
        <v>2</v>
      </c>
      <c r="G47">
        <v>0</v>
      </c>
      <c r="I47">
        <v>3</v>
      </c>
      <c r="J47">
        <v>3</v>
      </c>
      <c r="K47">
        <v>1</v>
      </c>
      <c r="L47">
        <v>2</v>
      </c>
      <c r="M47">
        <v>2</v>
      </c>
      <c r="N47">
        <v>4</v>
      </c>
      <c r="O47">
        <v>4</v>
      </c>
      <c r="P47">
        <v>5</v>
      </c>
      <c r="Q47">
        <v>1</v>
      </c>
      <c r="R47">
        <v>2</v>
      </c>
      <c r="S47">
        <v>2</v>
      </c>
      <c r="U47">
        <v>0</v>
      </c>
      <c r="V47">
        <v>0</v>
      </c>
      <c r="X47">
        <v>1</v>
      </c>
      <c r="Y47">
        <v>6</v>
      </c>
    </row>
    <row r="48" spans="1:25" x14ac:dyDescent="0.2">
      <c r="A48">
        <f t="shared" si="0"/>
        <v>41</v>
      </c>
      <c r="B48" t="s">
        <v>38</v>
      </c>
      <c r="C48">
        <v>6</v>
      </c>
      <c r="D48">
        <v>0</v>
      </c>
      <c r="E48">
        <v>1</v>
      </c>
      <c r="F48">
        <v>4</v>
      </c>
      <c r="G48">
        <v>1</v>
      </c>
      <c r="H48">
        <v>6</v>
      </c>
      <c r="I48">
        <v>3</v>
      </c>
      <c r="J48">
        <v>3</v>
      </c>
      <c r="K48">
        <v>3</v>
      </c>
      <c r="L48">
        <v>3</v>
      </c>
      <c r="M48">
        <v>4</v>
      </c>
      <c r="N48">
        <v>4</v>
      </c>
      <c r="O48">
        <v>5</v>
      </c>
      <c r="Q48" s="3">
        <v>0</v>
      </c>
      <c r="R48" s="3">
        <v>0</v>
      </c>
      <c r="S48">
        <v>3</v>
      </c>
      <c r="U48">
        <v>0</v>
      </c>
      <c r="V48">
        <v>0</v>
      </c>
      <c r="X48">
        <v>0</v>
      </c>
    </row>
    <row r="49" spans="1:25" x14ac:dyDescent="0.2">
      <c r="A49">
        <f t="shared" si="0"/>
        <v>42</v>
      </c>
      <c r="B49" t="s">
        <v>38</v>
      </c>
      <c r="C49">
        <v>8</v>
      </c>
      <c r="D49">
        <v>3</v>
      </c>
      <c r="E49">
        <v>1</v>
      </c>
      <c r="F49">
        <v>4</v>
      </c>
      <c r="G49">
        <v>0</v>
      </c>
      <c r="H49">
        <v>6</v>
      </c>
      <c r="I49">
        <v>3</v>
      </c>
      <c r="J49">
        <v>3</v>
      </c>
      <c r="K49">
        <v>1</v>
      </c>
      <c r="L49">
        <v>2</v>
      </c>
      <c r="M49">
        <v>1</v>
      </c>
      <c r="N49">
        <v>4</v>
      </c>
      <c r="O49">
        <v>4</v>
      </c>
      <c r="P49">
        <v>5</v>
      </c>
      <c r="Q49">
        <v>1</v>
      </c>
      <c r="R49">
        <v>1</v>
      </c>
      <c r="S49">
        <v>3</v>
      </c>
      <c r="U49">
        <v>0</v>
      </c>
      <c r="V49">
        <v>0</v>
      </c>
      <c r="X49">
        <v>1</v>
      </c>
      <c r="Y49">
        <v>1</v>
      </c>
    </row>
    <row r="50" spans="1:25" x14ac:dyDescent="0.2">
      <c r="A50">
        <f t="shared" si="0"/>
        <v>43</v>
      </c>
      <c r="B50" t="s">
        <v>38</v>
      </c>
      <c r="C50">
        <v>4</v>
      </c>
      <c r="D50">
        <v>1</v>
      </c>
      <c r="E50">
        <v>1</v>
      </c>
      <c r="F50">
        <v>2</v>
      </c>
      <c r="G50">
        <v>0</v>
      </c>
      <c r="H50">
        <v>6</v>
      </c>
      <c r="I50">
        <v>3</v>
      </c>
      <c r="J50">
        <v>3</v>
      </c>
      <c r="K50">
        <v>3</v>
      </c>
      <c r="L50">
        <v>3</v>
      </c>
      <c r="M50">
        <v>3</v>
      </c>
      <c r="N50">
        <v>4</v>
      </c>
      <c r="O50">
        <v>4</v>
      </c>
      <c r="P50">
        <v>5</v>
      </c>
      <c r="Q50">
        <v>1</v>
      </c>
      <c r="R50">
        <v>1</v>
      </c>
      <c r="S50">
        <v>2</v>
      </c>
      <c r="U50">
        <v>0</v>
      </c>
      <c r="V50">
        <v>0</v>
      </c>
      <c r="X50">
        <v>1</v>
      </c>
      <c r="Y50">
        <v>1</v>
      </c>
    </row>
    <row r="51" spans="1:25" x14ac:dyDescent="0.2">
      <c r="A51">
        <f t="shared" si="0"/>
        <v>44</v>
      </c>
      <c r="B51" t="s">
        <v>38</v>
      </c>
      <c r="C51">
        <v>5</v>
      </c>
      <c r="D51">
        <v>0</v>
      </c>
      <c r="F51">
        <v>3</v>
      </c>
      <c r="G51">
        <v>0</v>
      </c>
      <c r="H51">
        <v>7</v>
      </c>
      <c r="I51">
        <v>3</v>
      </c>
      <c r="J51">
        <v>3</v>
      </c>
      <c r="K51">
        <v>2</v>
      </c>
      <c r="L51">
        <v>2</v>
      </c>
      <c r="M51">
        <v>3</v>
      </c>
      <c r="N51">
        <v>4</v>
      </c>
      <c r="O51">
        <v>4</v>
      </c>
      <c r="P51">
        <v>5</v>
      </c>
      <c r="Q51">
        <v>1</v>
      </c>
      <c r="R51">
        <v>2</v>
      </c>
      <c r="S51">
        <v>2</v>
      </c>
      <c r="U51">
        <v>0</v>
      </c>
      <c r="V51">
        <v>0</v>
      </c>
      <c r="X51">
        <v>1</v>
      </c>
      <c r="Y51">
        <v>1</v>
      </c>
    </row>
    <row r="52" spans="1:25" x14ac:dyDescent="0.2">
      <c r="A52">
        <f t="shared" si="0"/>
        <v>45</v>
      </c>
      <c r="B52" t="s">
        <v>38</v>
      </c>
      <c r="C52">
        <v>9</v>
      </c>
      <c r="D52">
        <v>4</v>
      </c>
      <c r="E52">
        <v>1</v>
      </c>
      <c r="F52">
        <v>5</v>
      </c>
      <c r="G52">
        <v>0</v>
      </c>
      <c r="H52">
        <v>7</v>
      </c>
      <c r="I52">
        <v>3</v>
      </c>
      <c r="J52">
        <v>3</v>
      </c>
      <c r="K52">
        <v>1</v>
      </c>
      <c r="L52">
        <v>1</v>
      </c>
      <c r="M52">
        <v>2</v>
      </c>
      <c r="N52">
        <v>4</v>
      </c>
      <c r="O52">
        <v>4</v>
      </c>
      <c r="P52">
        <v>5</v>
      </c>
      <c r="Q52">
        <v>1</v>
      </c>
      <c r="R52">
        <v>1</v>
      </c>
      <c r="S52">
        <v>2</v>
      </c>
      <c r="U52">
        <v>0</v>
      </c>
      <c r="V52">
        <v>0</v>
      </c>
      <c r="X52">
        <v>1</v>
      </c>
      <c r="Y52">
        <v>1</v>
      </c>
    </row>
    <row r="53" spans="1:25" x14ac:dyDescent="0.2">
      <c r="A53">
        <f t="shared" si="0"/>
        <v>46</v>
      </c>
      <c r="B53" t="s">
        <v>38</v>
      </c>
      <c r="C53">
        <v>5</v>
      </c>
      <c r="D53">
        <v>0</v>
      </c>
      <c r="F53">
        <v>5</v>
      </c>
      <c r="G53">
        <v>0</v>
      </c>
      <c r="H53">
        <v>6</v>
      </c>
      <c r="I53">
        <v>3</v>
      </c>
      <c r="J53">
        <v>3</v>
      </c>
      <c r="K53">
        <v>1</v>
      </c>
      <c r="L53">
        <v>3</v>
      </c>
      <c r="M53">
        <v>2</v>
      </c>
      <c r="N53">
        <v>4</v>
      </c>
      <c r="O53">
        <v>4</v>
      </c>
      <c r="P53">
        <v>5</v>
      </c>
      <c r="Q53">
        <v>1</v>
      </c>
      <c r="R53">
        <v>1</v>
      </c>
      <c r="S53">
        <v>3</v>
      </c>
      <c r="U53">
        <v>0</v>
      </c>
      <c r="V53">
        <v>0</v>
      </c>
      <c r="X53">
        <v>0</v>
      </c>
    </row>
    <row r="54" spans="1:25" x14ac:dyDescent="0.2">
      <c r="A54">
        <f t="shared" si="0"/>
        <v>47</v>
      </c>
      <c r="B54" t="s">
        <v>39</v>
      </c>
      <c r="C54">
        <v>8</v>
      </c>
      <c r="D54">
        <v>4</v>
      </c>
      <c r="E54">
        <v>1</v>
      </c>
      <c r="F54">
        <v>3</v>
      </c>
      <c r="G54">
        <v>0</v>
      </c>
      <c r="H54">
        <v>7</v>
      </c>
      <c r="I54">
        <v>1</v>
      </c>
      <c r="J54">
        <v>4</v>
      </c>
      <c r="K54">
        <v>3</v>
      </c>
      <c r="L54">
        <v>2</v>
      </c>
      <c r="M54">
        <v>4</v>
      </c>
      <c r="N54">
        <v>4</v>
      </c>
      <c r="O54">
        <v>4</v>
      </c>
      <c r="P54">
        <v>3</v>
      </c>
      <c r="Q54">
        <v>1</v>
      </c>
      <c r="R54">
        <v>1</v>
      </c>
      <c r="S54">
        <v>3</v>
      </c>
      <c r="U54">
        <v>0</v>
      </c>
      <c r="V54">
        <v>0</v>
      </c>
      <c r="X54">
        <v>0</v>
      </c>
    </row>
    <row r="55" spans="1:25" x14ac:dyDescent="0.2">
      <c r="A55">
        <f t="shared" si="0"/>
        <v>48</v>
      </c>
      <c r="B55" t="s">
        <v>39</v>
      </c>
      <c r="C55">
        <v>2</v>
      </c>
      <c r="D55">
        <v>0</v>
      </c>
      <c r="F55">
        <v>2</v>
      </c>
      <c r="G55">
        <v>0</v>
      </c>
      <c r="H55">
        <v>0</v>
      </c>
      <c r="I55">
        <v>3</v>
      </c>
      <c r="J55">
        <v>3</v>
      </c>
      <c r="K55">
        <v>0</v>
      </c>
      <c r="L55">
        <v>3</v>
      </c>
      <c r="M55">
        <v>4</v>
      </c>
      <c r="N55">
        <v>4</v>
      </c>
      <c r="O55">
        <v>4</v>
      </c>
      <c r="P55">
        <v>5</v>
      </c>
      <c r="Q55">
        <v>1</v>
      </c>
      <c r="R55">
        <v>3</v>
      </c>
      <c r="S55">
        <v>3</v>
      </c>
      <c r="U55">
        <v>0</v>
      </c>
      <c r="V55">
        <v>0</v>
      </c>
      <c r="X55">
        <v>1</v>
      </c>
      <c r="Y55">
        <v>6</v>
      </c>
    </row>
    <row r="56" spans="1:25" x14ac:dyDescent="0.2">
      <c r="A56">
        <f t="shared" si="0"/>
        <v>49</v>
      </c>
      <c r="B56" t="s">
        <v>36</v>
      </c>
      <c r="C56">
        <v>19</v>
      </c>
      <c r="D56">
        <v>7</v>
      </c>
      <c r="E56">
        <v>1</v>
      </c>
      <c r="F56">
        <v>9</v>
      </c>
      <c r="G56">
        <v>0</v>
      </c>
      <c r="H56">
        <v>7</v>
      </c>
      <c r="I56">
        <v>3</v>
      </c>
      <c r="J56">
        <v>3</v>
      </c>
      <c r="K56">
        <v>1</v>
      </c>
      <c r="L56">
        <v>2</v>
      </c>
      <c r="M56">
        <v>3</v>
      </c>
      <c r="N56">
        <v>3</v>
      </c>
      <c r="O56">
        <v>4</v>
      </c>
      <c r="P56">
        <v>5</v>
      </c>
      <c r="Q56" s="3">
        <v>0</v>
      </c>
      <c r="R56" s="3">
        <v>0</v>
      </c>
      <c r="S56">
        <v>2</v>
      </c>
      <c r="U56">
        <v>0</v>
      </c>
      <c r="V56">
        <v>0</v>
      </c>
      <c r="X56">
        <v>1</v>
      </c>
      <c r="Y56">
        <v>1</v>
      </c>
    </row>
    <row r="57" spans="1:25" x14ac:dyDescent="0.2">
      <c r="A57">
        <f t="shared" si="0"/>
        <v>50</v>
      </c>
      <c r="B57" t="s">
        <v>36</v>
      </c>
      <c r="C57">
        <v>7</v>
      </c>
      <c r="D57">
        <v>2</v>
      </c>
      <c r="E57">
        <v>1</v>
      </c>
      <c r="F57">
        <v>4</v>
      </c>
      <c r="G57">
        <v>0</v>
      </c>
      <c r="H57">
        <v>6</v>
      </c>
      <c r="I57">
        <v>3</v>
      </c>
      <c r="J57">
        <v>3</v>
      </c>
      <c r="K57">
        <v>3</v>
      </c>
      <c r="L57">
        <v>3</v>
      </c>
      <c r="M57">
        <v>4</v>
      </c>
      <c r="N57">
        <v>4</v>
      </c>
      <c r="O57">
        <v>4</v>
      </c>
      <c r="P57">
        <v>5</v>
      </c>
      <c r="Q57" s="3">
        <v>0</v>
      </c>
      <c r="R57" s="3">
        <v>0</v>
      </c>
      <c r="S57">
        <v>3</v>
      </c>
      <c r="U57">
        <v>0</v>
      </c>
      <c r="V57">
        <v>0</v>
      </c>
      <c r="X57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ngitudinal database</vt:lpstr>
      <vt:lpstr>Latrine information (code)</vt:lpstr>
      <vt:lpstr>Household information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ink</dc:creator>
  <cp:lastModifiedBy>Ciara Keating</cp:lastModifiedBy>
  <dcterms:created xsi:type="dcterms:W3CDTF">2011-01-13T09:43:03Z</dcterms:created>
  <dcterms:modified xsi:type="dcterms:W3CDTF">2022-08-08T09:25:50Z</dcterms:modified>
</cp:coreProperties>
</file>